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5226E8CA-A21A-4B98-BA66-0BA2EF2C303F}" xr6:coauthVersionLast="47" xr6:coauthVersionMax="47" xr10:uidLastSave="{00000000-0000-0000-0000-000000000000}"/>
  <bookViews>
    <workbookView xWindow="32205" yWindow="120" windowWidth="22230" windowHeight="15270" xr2:uid="{0DE1E118-1A22-4D6D-9518-98016242F314}"/>
  </bookViews>
  <sheets>
    <sheet name="S14 Table" sheetId="1" r:id="rId1"/>
  </sheets>
  <definedNames>
    <definedName name="_xlnm.Print_Titles" localSheetId="0">'S14 Table'!$1: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5" uniqueCount="247">
  <si>
    <t>Change in lean mass indices from age 13y to 18y (per SD-unit gain, sexes combined)</t>
  </si>
  <si>
    <t>Total limb lean mass index</t>
  </si>
  <si>
    <t>Arm lean mass index</t>
  </si>
  <si>
    <t>Leg lean mass index</t>
  </si>
  <si>
    <t>Adj. for age, sex, ethnicity, maternal education,</t>
  </si>
  <si>
    <t xml:space="preserve">puberty timing, limb lean mass index at 13y, </t>
  </si>
  <si>
    <t xml:space="preserve">puberty timing, arm lean mass index at 13y, </t>
  </si>
  <si>
    <t xml:space="preserve">puberty timing, leg lean mass index at 13y, </t>
  </si>
  <si>
    <t>change in total fat mass index</t>
  </si>
  <si>
    <t xml:space="preserve">change in leg lean mass index, </t>
  </si>
  <si>
    <t xml:space="preserve">change in arm lean mass index, 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18:2,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14 Table</t>
    </r>
    <r>
      <rPr>
        <sz val="12"/>
        <color theme="1"/>
        <rFont val="Arial"/>
        <family val="2"/>
      </rPr>
      <t xml:space="preserve"> Associations of change in lean mass indices in adolescence with cardiometabolic traits in young adulthood among ALSPAC G1 offspr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8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9" fillId="0" borderId="0" xfId="0" applyNumberFormat="1" applyFont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2" fontId="8" fillId="0" borderId="0" xfId="0" applyNumberFormat="1" applyFont="1" applyAlignment="1">
      <alignment horizontal="center"/>
    </xf>
    <xf numFmtId="0" fontId="11" fillId="2" borderId="0" xfId="0" applyFont="1" applyFill="1"/>
    <xf numFmtId="2" fontId="11" fillId="3" borderId="0" xfId="0" applyNumberFormat="1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1" fillId="0" borderId="0" xfId="0" applyFont="1"/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12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56E94-52FD-40EB-9B56-B64F81C066DB}">
  <sheetPr>
    <pageSetUpPr fitToPage="1"/>
  </sheetPr>
  <dimension ref="A1:R473"/>
  <sheetViews>
    <sheetView tabSelected="1" zoomScale="80" zoomScaleNormal="80" workbookViewId="0">
      <pane ySplit="12" topLeftCell="A13" activePane="bottomLeft" state="frozen"/>
      <selection pane="bottomLeft" activeCell="A2" sqref="A2"/>
    </sheetView>
  </sheetViews>
  <sheetFormatPr defaultRowHeight="15" x14ac:dyDescent="0.25"/>
  <cols>
    <col min="1" max="1" width="70.570312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2.140625" style="3" customWidth="1"/>
    <col min="7" max="7" width="5.14062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2.42578125" style="3" customWidth="1"/>
    <col min="13" max="13" width="4.85546875" style="4" customWidth="1"/>
    <col min="14" max="14" width="7.42578125" style="6" customWidth="1"/>
    <col min="15" max="15" width="8.85546875" style="2" customWidth="1"/>
    <col min="16" max="16" width="8.140625" style="2" customWidth="1"/>
    <col min="17" max="17" width="8.85546875" style="2" customWidth="1"/>
    <col min="18" max="18" width="13" style="3" customWidth="1"/>
    <col min="19" max="16384" width="9.140625" style="5"/>
  </cols>
  <sheetData>
    <row r="1" spans="1:18" ht="15.75" x14ac:dyDescent="0.25">
      <c r="A1" s="1" t="s">
        <v>246</v>
      </c>
      <c r="B1" s="1"/>
      <c r="H1" s="1"/>
      <c r="N1" s="1"/>
    </row>
    <row r="3" spans="1:18" ht="20.25" x14ac:dyDescent="0.3">
      <c r="B3" s="7" t="s">
        <v>0</v>
      </c>
      <c r="N3" s="8"/>
    </row>
    <row r="4" spans="1:18" ht="18" customHeight="1" x14ac:dyDescent="0.25">
      <c r="A4" s="1"/>
      <c r="B4" s="1"/>
      <c r="D4" s="9"/>
      <c r="E4" s="9"/>
      <c r="F4" s="9"/>
      <c r="H4" s="1"/>
      <c r="J4" s="9"/>
      <c r="K4" s="9"/>
      <c r="L4" s="9"/>
      <c r="N4" s="2"/>
      <c r="P4" s="9"/>
      <c r="Q4" s="9"/>
      <c r="R4" s="9"/>
    </row>
    <row r="5" spans="1:18" s="1" customFormat="1" ht="18" customHeight="1" x14ac:dyDescent="0.25">
      <c r="B5" s="10" t="s">
        <v>1</v>
      </c>
      <c r="D5" s="11"/>
      <c r="E5" s="11"/>
      <c r="F5" s="11"/>
      <c r="H5" s="10" t="s">
        <v>2</v>
      </c>
      <c r="J5" s="11"/>
      <c r="K5" s="11"/>
      <c r="L5" s="11"/>
      <c r="N5" s="10" t="s">
        <v>3</v>
      </c>
      <c r="P5" s="11"/>
      <c r="Q5" s="11"/>
      <c r="R5" s="11"/>
    </row>
    <row r="6" spans="1:18" s="1" customFormat="1" ht="20.25" customHeight="1" x14ac:dyDescent="0.2">
      <c r="A6" s="12"/>
      <c r="B6" s="13"/>
      <c r="D6" s="14"/>
      <c r="E6" s="14"/>
      <c r="F6" s="15"/>
      <c r="G6" s="15"/>
      <c r="H6" s="13"/>
      <c r="J6" s="14"/>
      <c r="K6" s="14"/>
      <c r="L6" s="15"/>
      <c r="N6" s="13"/>
      <c r="P6" s="14"/>
      <c r="Q6" s="14"/>
      <c r="R6" s="15"/>
    </row>
    <row r="7" spans="1:18" ht="18" customHeight="1" x14ac:dyDescent="0.25">
      <c r="B7" s="16" t="s">
        <v>4</v>
      </c>
      <c r="E7" s="17"/>
      <c r="F7" s="18"/>
      <c r="G7" s="19"/>
      <c r="H7" s="16" t="s">
        <v>4</v>
      </c>
      <c r="K7" s="17"/>
      <c r="L7" s="18"/>
      <c r="N7" s="16" t="s">
        <v>4</v>
      </c>
      <c r="Q7" s="17"/>
      <c r="R7" s="18"/>
    </row>
    <row r="8" spans="1:18" ht="18" customHeight="1" x14ac:dyDescent="0.25">
      <c r="B8" s="16" t="s">
        <v>5</v>
      </c>
      <c r="E8" s="17"/>
      <c r="F8" s="18"/>
      <c r="G8" s="19"/>
      <c r="H8" s="16" t="s">
        <v>6</v>
      </c>
      <c r="K8" s="17"/>
      <c r="L8" s="18"/>
      <c r="N8" s="16" t="s">
        <v>7</v>
      </c>
      <c r="Q8" s="17"/>
      <c r="R8" s="18"/>
    </row>
    <row r="9" spans="1:18" ht="18" customHeight="1" x14ac:dyDescent="0.25">
      <c r="B9" s="16" t="s">
        <v>8</v>
      </c>
      <c r="E9" s="17"/>
      <c r="F9" s="18"/>
      <c r="G9" s="19"/>
      <c r="H9" s="16" t="s">
        <v>9</v>
      </c>
      <c r="K9" s="17"/>
      <c r="L9" s="18"/>
      <c r="N9" s="16" t="s">
        <v>10</v>
      </c>
      <c r="Q9" s="17"/>
      <c r="R9" s="18"/>
    </row>
    <row r="10" spans="1:18" ht="18" customHeight="1" x14ac:dyDescent="0.25">
      <c r="B10" s="16"/>
      <c r="E10" s="17"/>
      <c r="F10" s="18"/>
      <c r="G10" s="19"/>
      <c r="H10" s="16" t="s">
        <v>8</v>
      </c>
      <c r="K10" s="17"/>
      <c r="L10" s="18"/>
      <c r="N10" s="16" t="s">
        <v>8</v>
      </c>
      <c r="Q10" s="17"/>
      <c r="R10" s="18"/>
    </row>
    <row r="11" spans="1:18" ht="15.75" x14ac:dyDescent="0.25">
      <c r="A11" s="1"/>
      <c r="B11" s="1"/>
      <c r="C11" s="14"/>
      <c r="D11" s="20"/>
      <c r="E11" s="14"/>
      <c r="F11" s="15"/>
      <c r="G11" s="1"/>
      <c r="H11" s="1"/>
      <c r="I11" s="14"/>
      <c r="J11" s="20"/>
      <c r="K11" s="14"/>
      <c r="L11" s="15"/>
      <c r="N11" s="1"/>
      <c r="O11" s="14"/>
      <c r="P11" s="20"/>
      <c r="Q11" s="14"/>
      <c r="R11" s="15"/>
    </row>
    <row r="12" spans="1:18" ht="15.75" x14ac:dyDescent="0.25">
      <c r="A12" s="21" t="s">
        <v>11</v>
      </c>
      <c r="B12" s="22" t="s">
        <v>12</v>
      </c>
      <c r="C12" s="23" t="s">
        <v>13</v>
      </c>
      <c r="D12" s="22" t="s">
        <v>14</v>
      </c>
      <c r="E12" s="22" t="s">
        <v>15</v>
      </c>
      <c r="F12" s="24" t="s">
        <v>16</v>
      </c>
      <c r="G12" s="25"/>
      <c r="H12" s="22" t="s">
        <v>12</v>
      </c>
      <c r="I12" s="23" t="s">
        <v>13</v>
      </c>
      <c r="J12" s="22" t="s">
        <v>14</v>
      </c>
      <c r="K12" s="22" t="s">
        <v>15</v>
      </c>
      <c r="L12" s="24" t="s">
        <v>16</v>
      </c>
      <c r="N12" s="22" t="s">
        <v>12</v>
      </c>
      <c r="O12" s="23" t="s">
        <v>13</v>
      </c>
      <c r="P12" s="22" t="s">
        <v>14</v>
      </c>
      <c r="Q12" s="22" t="s">
        <v>15</v>
      </c>
      <c r="R12" s="24" t="s">
        <v>16</v>
      </c>
    </row>
    <row r="13" spans="1:18" ht="15.75" x14ac:dyDescent="0.25">
      <c r="A13" s="26" t="s">
        <v>17</v>
      </c>
      <c r="B13" s="27">
        <v>2344</v>
      </c>
      <c r="C13" s="28">
        <v>0.21863160000000001</v>
      </c>
      <c r="D13" s="29">
        <v>0.15722269999999999</v>
      </c>
      <c r="E13" s="29">
        <v>0.28004059999999997</v>
      </c>
      <c r="F13" s="30">
        <v>3.7899999999999998E-12</v>
      </c>
      <c r="G13" s="25"/>
      <c r="H13" s="27">
        <v>2344</v>
      </c>
      <c r="I13" s="28">
        <v>6.22558E-2</v>
      </c>
      <c r="J13" s="29">
        <v>-1.7918E-2</v>
      </c>
      <c r="K13" s="29">
        <v>0.14242959999999999</v>
      </c>
      <c r="L13" s="27">
        <v>0.12796379999999999</v>
      </c>
      <c r="N13" s="27">
        <v>2344</v>
      </c>
      <c r="O13" s="28">
        <v>0.20550119999999999</v>
      </c>
      <c r="P13" s="29">
        <v>0.13013330000000001</v>
      </c>
      <c r="Q13" s="29">
        <v>0.28086909999999998</v>
      </c>
      <c r="R13" s="30">
        <v>9.8200000000000006E-8</v>
      </c>
    </row>
    <row r="14" spans="1:18" ht="15.75" x14ac:dyDescent="0.25">
      <c r="A14" s="26" t="s">
        <v>18</v>
      </c>
      <c r="B14" s="27">
        <v>2344</v>
      </c>
      <c r="C14" s="28">
        <v>9.72552E-2</v>
      </c>
      <c r="D14" s="29">
        <v>2.68217E-2</v>
      </c>
      <c r="E14" s="29">
        <v>0.1676887</v>
      </c>
      <c r="F14" s="27">
        <v>6.8237000000000003E-3</v>
      </c>
      <c r="G14" s="25"/>
      <c r="H14" s="27">
        <v>2344</v>
      </c>
      <c r="I14" s="28">
        <v>-0.1256806</v>
      </c>
      <c r="J14" s="29">
        <v>-0.2030208</v>
      </c>
      <c r="K14" s="29">
        <v>-4.8340399999999999E-2</v>
      </c>
      <c r="L14" s="27">
        <v>1.4583E-3</v>
      </c>
      <c r="N14" s="27">
        <v>2344</v>
      </c>
      <c r="O14" s="28">
        <v>0.19722329999999999</v>
      </c>
      <c r="P14" s="29">
        <v>0.1172718</v>
      </c>
      <c r="Q14" s="29">
        <v>0.2771748</v>
      </c>
      <c r="R14" s="30">
        <v>1.3999999999999999E-6</v>
      </c>
    </row>
    <row r="15" spans="1:18" x14ac:dyDescent="0.25">
      <c r="A15" s="31" t="s">
        <v>19</v>
      </c>
      <c r="B15" s="27">
        <v>1901</v>
      </c>
      <c r="C15" s="28">
        <v>-3.5772999999999998E-3</v>
      </c>
      <c r="D15" s="29">
        <v>-7.0704299999999998E-2</v>
      </c>
      <c r="E15" s="29">
        <v>6.3549700000000001E-2</v>
      </c>
      <c r="F15" s="27">
        <v>0.91676999999999997</v>
      </c>
      <c r="H15" s="27">
        <v>1901</v>
      </c>
      <c r="I15" s="28">
        <v>-0.15441740000000001</v>
      </c>
      <c r="J15" s="29">
        <v>-0.25447009999999998</v>
      </c>
      <c r="K15" s="29">
        <v>-5.4364599999999999E-2</v>
      </c>
      <c r="L15" s="27">
        <v>2.5043999999999999E-3</v>
      </c>
      <c r="N15" s="27">
        <v>1901</v>
      </c>
      <c r="O15" s="28">
        <v>0.1144092</v>
      </c>
      <c r="P15" s="29">
        <v>3.5130300000000003E-2</v>
      </c>
      <c r="Q15" s="29">
        <v>0.1936882</v>
      </c>
      <c r="R15" s="27">
        <v>4.6998999999999999E-3</v>
      </c>
    </row>
    <row r="16" spans="1:18" x14ac:dyDescent="0.25">
      <c r="A16" s="31" t="s">
        <v>20</v>
      </c>
      <c r="B16" s="27">
        <v>1901</v>
      </c>
      <c r="C16" s="28">
        <v>-3.8314999999999998E-3</v>
      </c>
      <c r="D16" s="29">
        <v>-7.0962800000000006E-2</v>
      </c>
      <c r="E16" s="29">
        <v>6.3299800000000003E-2</v>
      </c>
      <c r="F16" s="27">
        <v>0.91088590000000003</v>
      </c>
      <c r="H16" s="27">
        <v>1901</v>
      </c>
      <c r="I16" s="28">
        <v>-0.15467020000000001</v>
      </c>
      <c r="J16" s="29">
        <v>-0.25502140000000001</v>
      </c>
      <c r="K16" s="29">
        <v>-5.4318900000000003E-2</v>
      </c>
      <c r="L16" s="27">
        <v>2.5381000000000002E-3</v>
      </c>
      <c r="N16" s="27">
        <v>1901</v>
      </c>
      <c r="O16" s="28">
        <v>0.11426169999999999</v>
      </c>
      <c r="P16" s="29">
        <v>3.4891499999999999E-2</v>
      </c>
      <c r="Q16" s="29">
        <v>0.1936319</v>
      </c>
      <c r="R16" s="27">
        <v>4.8018000000000002E-3</v>
      </c>
    </row>
    <row r="17" spans="1:18" x14ac:dyDescent="0.25">
      <c r="A17" s="31" t="s">
        <v>21</v>
      </c>
      <c r="B17" s="27">
        <v>1901</v>
      </c>
      <c r="C17" s="28">
        <v>-9.7342000000000001E-3</v>
      </c>
      <c r="D17" s="29">
        <v>-7.7272599999999997E-2</v>
      </c>
      <c r="E17" s="29">
        <v>5.78042E-2</v>
      </c>
      <c r="F17" s="27">
        <v>0.77746179999999998</v>
      </c>
      <c r="H17" s="27">
        <v>1901</v>
      </c>
      <c r="I17" s="28">
        <v>-0.1591148</v>
      </c>
      <c r="J17" s="29">
        <v>-0.26027600000000001</v>
      </c>
      <c r="K17" s="29">
        <v>-5.7953499999999998E-2</v>
      </c>
      <c r="L17" s="27">
        <v>2.0666E-3</v>
      </c>
      <c r="N17" s="27">
        <v>1901</v>
      </c>
      <c r="O17" s="28">
        <v>0.1106856</v>
      </c>
      <c r="P17" s="29">
        <v>3.0974100000000001E-2</v>
      </c>
      <c r="Q17" s="29">
        <v>0.19039710000000001</v>
      </c>
      <c r="R17" s="27">
        <v>6.5227000000000002E-3</v>
      </c>
    </row>
    <row r="18" spans="1:18" x14ac:dyDescent="0.25">
      <c r="A18" s="31" t="s">
        <v>22</v>
      </c>
      <c r="B18" s="27">
        <v>1901</v>
      </c>
      <c r="C18" s="28">
        <v>-2.6072999999999999E-3</v>
      </c>
      <c r="D18" s="29">
        <v>-6.9753700000000002E-2</v>
      </c>
      <c r="E18" s="29">
        <v>6.4539200000000005E-2</v>
      </c>
      <c r="F18" s="27">
        <v>0.9393051</v>
      </c>
      <c r="H18" s="27">
        <v>1901</v>
      </c>
      <c r="I18" s="28">
        <v>-0.1546854</v>
      </c>
      <c r="J18" s="29">
        <v>-0.2589958</v>
      </c>
      <c r="K18" s="29">
        <v>-5.03749E-2</v>
      </c>
      <c r="L18" s="27">
        <v>3.6757999999999999E-3</v>
      </c>
      <c r="N18" s="27">
        <v>1901</v>
      </c>
      <c r="O18" s="28">
        <v>0.1147794</v>
      </c>
      <c r="P18" s="29">
        <v>3.3931599999999999E-2</v>
      </c>
      <c r="Q18" s="29">
        <v>0.1956272</v>
      </c>
      <c r="R18" s="27">
        <v>5.4171999999999996E-3</v>
      </c>
    </row>
    <row r="19" spans="1:18" x14ac:dyDescent="0.25">
      <c r="A19" s="31" t="s">
        <v>23</v>
      </c>
      <c r="B19" s="27">
        <v>1901</v>
      </c>
      <c r="C19" s="28">
        <v>3.4616999999999998E-3</v>
      </c>
      <c r="D19" s="29">
        <v>-6.3969399999999996E-2</v>
      </c>
      <c r="E19" s="29">
        <v>7.0892899999999995E-2</v>
      </c>
      <c r="F19" s="27">
        <v>0.91981239999999997</v>
      </c>
      <c r="H19" s="27">
        <v>1901</v>
      </c>
      <c r="I19" s="28">
        <v>-0.1524346</v>
      </c>
      <c r="J19" s="29">
        <v>-0.25832430000000001</v>
      </c>
      <c r="K19" s="29">
        <v>-4.65449E-2</v>
      </c>
      <c r="L19" s="27">
        <v>4.8031000000000003E-3</v>
      </c>
      <c r="N19" s="27">
        <v>1901</v>
      </c>
      <c r="O19" s="28">
        <v>0.11922919999999999</v>
      </c>
      <c r="P19" s="29">
        <v>3.7011599999999999E-2</v>
      </c>
      <c r="Q19" s="29">
        <v>0.20144680000000001</v>
      </c>
      <c r="R19" s="27">
        <v>4.5017E-3</v>
      </c>
    </row>
    <row r="20" spans="1:18" x14ac:dyDescent="0.25">
      <c r="A20" s="31" t="s">
        <v>24</v>
      </c>
      <c r="B20" s="27">
        <v>1901</v>
      </c>
      <c r="C20" s="28">
        <v>-9.5749000000000008E-3</v>
      </c>
      <c r="D20" s="29">
        <v>-7.6733099999999999E-2</v>
      </c>
      <c r="E20" s="29">
        <v>5.7583200000000001E-2</v>
      </c>
      <c r="F20" s="27">
        <v>0.77980229999999995</v>
      </c>
      <c r="H20" s="27">
        <v>1901</v>
      </c>
      <c r="I20" s="28">
        <v>-0.15348890000000001</v>
      </c>
      <c r="J20" s="29">
        <v>-0.25544860000000003</v>
      </c>
      <c r="K20" s="29">
        <v>-5.1529199999999997E-2</v>
      </c>
      <c r="L20" s="27">
        <v>3.1920999999999998E-3</v>
      </c>
      <c r="N20" s="27">
        <v>1901</v>
      </c>
      <c r="O20" s="28">
        <v>0.1068011</v>
      </c>
      <c r="P20" s="29">
        <v>2.7511500000000001E-2</v>
      </c>
      <c r="Q20" s="29">
        <v>0.1860908</v>
      </c>
      <c r="R20" s="27">
        <v>8.3169000000000003E-3</v>
      </c>
    </row>
    <row r="21" spans="1:18" x14ac:dyDescent="0.25">
      <c r="A21" s="31" t="s">
        <v>25</v>
      </c>
      <c r="B21" s="27">
        <v>1901</v>
      </c>
      <c r="C21" s="28">
        <v>-3.0481000000000002E-3</v>
      </c>
      <c r="D21" s="29">
        <v>-7.0120500000000002E-2</v>
      </c>
      <c r="E21" s="29">
        <v>6.4024399999999995E-2</v>
      </c>
      <c r="F21" s="27">
        <v>0.92899109999999996</v>
      </c>
      <c r="H21" s="27">
        <v>1901</v>
      </c>
      <c r="I21" s="28">
        <v>-0.1530659</v>
      </c>
      <c r="J21" s="29">
        <v>-0.25216620000000001</v>
      </c>
      <c r="K21" s="29">
        <v>-5.3965699999999998E-2</v>
      </c>
      <c r="L21" s="27">
        <v>2.4851000000000001E-3</v>
      </c>
      <c r="N21" s="27">
        <v>1901</v>
      </c>
      <c r="O21" s="28">
        <v>0.11418449999999999</v>
      </c>
      <c r="P21" s="29">
        <v>3.5288800000000002E-2</v>
      </c>
      <c r="Q21" s="29">
        <v>0.19308020000000001</v>
      </c>
      <c r="R21" s="27">
        <v>4.5818999999999999E-3</v>
      </c>
    </row>
    <row r="22" spans="1:18" x14ac:dyDescent="0.25">
      <c r="A22" s="31" t="s">
        <v>26</v>
      </c>
      <c r="B22" s="27">
        <v>1901</v>
      </c>
      <c r="C22" s="28">
        <v>-1.4847000000000001E-2</v>
      </c>
      <c r="D22" s="29">
        <v>-8.1218200000000004E-2</v>
      </c>
      <c r="E22" s="29">
        <v>5.1524300000000002E-2</v>
      </c>
      <c r="F22" s="27">
        <v>0.66091690000000003</v>
      </c>
      <c r="H22" s="27">
        <v>1901</v>
      </c>
      <c r="I22" s="28">
        <v>-0.1469471</v>
      </c>
      <c r="J22" s="29">
        <v>-0.24476390000000001</v>
      </c>
      <c r="K22" s="29">
        <v>-4.9130199999999999E-2</v>
      </c>
      <c r="L22" s="27">
        <v>3.2556E-3</v>
      </c>
      <c r="N22" s="27">
        <v>1901</v>
      </c>
      <c r="O22" s="28">
        <v>9.7655199999999998E-2</v>
      </c>
      <c r="P22" s="29">
        <v>1.94848E-2</v>
      </c>
      <c r="Q22" s="29">
        <v>0.1758257</v>
      </c>
      <c r="R22" s="27">
        <v>1.4372899999999999E-2</v>
      </c>
    </row>
    <row r="23" spans="1:18" x14ac:dyDescent="0.25">
      <c r="A23" s="31" t="s">
        <v>27</v>
      </c>
      <c r="B23" s="27">
        <v>1901</v>
      </c>
      <c r="C23" s="28">
        <v>-1.4419599999999999E-2</v>
      </c>
      <c r="D23" s="29">
        <v>-8.0802899999999997E-2</v>
      </c>
      <c r="E23" s="29">
        <v>5.1963599999999999E-2</v>
      </c>
      <c r="F23" s="27">
        <v>0.67014759999999995</v>
      </c>
      <c r="H23" s="27">
        <v>1901</v>
      </c>
      <c r="I23" s="28">
        <v>-0.14765449999999999</v>
      </c>
      <c r="J23" s="29">
        <v>-0.2458999</v>
      </c>
      <c r="K23" s="29">
        <v>-4.9409099999999997E-2</v>
      </c>
      <c r="L23" s="27">
        <v>3.2423E-3</v>
      </c>
      <c r="N23" s="27">
        <v>1901</v>
      </c>
      <c r="O23" s="28">
        <v>9.8541400000000001E-2</v>
      </c>
      <c r="P23" s="29">
        <v>2.0221200000000002E-2</v>
      </c>
      <c r="Q23" s="29">
        <v>0.1768615</v>
      </c>
      <c r="R23" s="27">
        <v>1.3691E-2</v>
      </c>
    </row>
    <row r="24" spans="1:18" x14ac:dyDescent="0.25">
      <c r="A24" s="31" t="s">
        <v>28</v>
      </c>
      <c r="B24" s="27">
        <v>1901</v>
      </c>
      <c r="C24" s="28">
        <v>-1.71795E-2</v>
      </c>
      <c r="D24" s="29">
        <v>-8.3885500000000002E-2</v>
      </c>
      <c r="E24" s="29">
        <v>4.9526399999999998E-2</v>
      </c>
      <c r="F24" s="27">
        <v>0.61355079999999995</v>
      </c>
      <c r="H24" s="27">
        <v>1901</v>
      </c>
      <c r="I24" s="28">
        <v>-0.15346070000000001</v>
      </c>
      <c r="J24" s="29">
        <v>-0.2530406</v>
      </c>
      <c r="K24" s="29">
        <v>-5.3880699999999997E-2</v>
      </c>
      <c r="L24" s="27">
        <v>2.5414999999999999E-3</v>
      </c>
      <c r="N24" s="27">
        <v>1901</v>
      </c>
      <c r="O24" s="28">
        <v>9.9202600000000002E-2</v>
      </c>
      <c r="P24" s="29">
        <v>1.98611E-2</v>
      </c>
      <c r="Q24" s="29">
        <v>0.17854419999999999</v>
      </c>
      <c r="R24" s="27">
        <v>1.42901E-2</v>
      </c>
    </row>
    <row r="25" spans="1:18" x14ac:dyDescent="0.25">
      <c r="A25" s="31" t="s">
        <v>29</v>
      </c>
      <c r="B25" s="27">
        <v>1901</v>
      </c>
      <c r="C25" s="28">
        <v>-6.8174999999999998E-3</v>
      </c>
      <c r="D25" s="29">
        <v>-7.3280100000000001E-2</v>
      </c>
      <c r="E25" s="29">
        <v>5.9645200000000002E-2</v>
      </c>
      <c r="F25" s="27">
        <v>0.84058390000000005</v>
      </c>
      <c r="H25" s="27">
        <v>1901</v>
      </c>
      <c r="I25" s="28">
        <v>-0.15012120000000001</v>
      </c>
      <c r="J25" s="29">
        <v>-0.25233990000000001</v>
      </c>
      <c r="K25" s="29">
        <v>-4.7902399999999998E-2</v>
      </c>
      <c r="L25" s="27">
        <v>4.0178000000000002E-3</v>
      </c>
      <c r="N25" s="27">
        <v>1901</v>
      </c>
      <c r="O25" s="28">
        <v>0.1077601</v>
      </c>
      <c r="P25" s="29">
        <v>2.8351600000000001E-2</v>
      </c>
      <c r="Q25" s="29">
        <v>0.18716859999999999</v>
      </c>
      <c r="R25" s="27">
        <v>7.8466000000000004E-3</v>
      </c>
    </row>
    <row r="26" spans="1:18" x14ac:dyDescent="0.25">
      <c r="A26" s="31" t="s">
        <v>30</v>
      </c>
      <c r="B26" s="27">
        <v>1901</v>
      </c>
      <c r="C26" s="28">
        <v>-3.0599999999999998E-3</v>
      </c>
      <c r="D26" s="29">
        <v>-6.9316100000000005E-2</v>
      </c>
      <c r="E26" s="29">
        <v>6.3196100000000005E-2</v>
      </c>
      <c r="F26" s="27">
        <v>0.9278383</v>
      </c>
      <c r="H26" s="27">
        <v>1901</v>
      </c>
      <c r="I26" s="28">
        <v>-0.14595269999999999</v>
      </c>
      <c r="J26" s="29">
        <v>-0.24751709999999999</v>
      </c>
      <c r="K26" s="29">
        <v>-4.4388200000000003E-2</v>
      </c>
      <c r="L26" s="27">
        <v>4.8771999999999999E-3</v>
      </c>
      <c r="N26" s="27">
        <v>1901</v>
      </c>
      <c r="O26" s="28">
        <v>0.10900890000000001</v>
      </c>
      <c r="P26" s="29">
        <v>3.0077099999999999E-2</v>
      </c>
      <c r="Q26" s="29">
        <v>0.18794069999999999</v>
      </c>
      <c r="R26" s="27">
        <v>6.8189000000000001E-3</v>
      </c>
    </row>
    <row r="27" spans="1:18" x14ac:dyDescent="0.25">
      <c r="A27" s="31" t="s">
        <v>31</v>
      </c>
      <c r="B27" s="27">
        <v>1901</v>
      </c>
      <c r="C27" s="28">
        <v>-1.11451E-2</v>
      </c>
      <c r="D27" s="29">
        <v>-7.7903399999999998E-2</v>
      </c>
      <c r="E27" s="29">
        <v>5.5613099999999999E-2</v>
      </c>
      <c r="F27" s="27">
        <v>0.74338570000000004</v>
      </c>
      <c r="H27" s="27">
        <v>1901</v>
      </c>
      <c r="I27" s="28">
        <v>-0.15443170000000001</v>
      </c>
      <c r="J27" s="29">
        <v>-0.25732090000000002</v>
      </c>
      <c r="K27" s="29">
        <v>-5.1542400000000002E-2</v>
      </c>
      <c r="L27" s="27">
        <v>3.2828000000000002E-3</v>
      </c>
      <c r="N27" s="27">
        <v>1901</v>
      </c>
      <c r="O27" s="28">
        <v>0.105943</v>
      </c>
      <c r="P27" s="29">
        <v>2.5967199999999999E-2</v>
      </c>
      <c r="Q27" s="29">
        <v>0.1859188</v>
      </c>
      <c r="R27" s="27">
        <v>9.4496000000000007E-3</v>
      </c>
    </row>
    <row r="28" spans="1:18" x14ac:dyDescent="0.25">
      <c r="A28" s="31" t="s">
        <v>32</v>
      </c>
      <c r="B28" s="27">
        <v>1901</v>
      </c>
      <c r="C28" s="28">
        <v>-1.5833799999999999E-2</v>
      </c>
      <c r="D28" s="29">
        <v>-8.2177700000000006E-2</v>
      </c>
      <c r="E28" s="29">
        <v>5.0510100000000002E-2</v>
      </c>
      <c r="F28" s="27">
        <v>0.63978829999999998</v>
      </c>
      <c r="H28" s="27">
        <v>1901</v>
      </c>
      <c r="I28" s="28">
        <v>-0.14468710000000001</v>
      </c>
      <c r="J28" s="29">
        <v>-0.2413594</v>
      </c>
      <c r="K28" s="29">
        <v>-4.80147E-2</v>
      </c>
      <c r="L28" s="27">
        <v>3.3723999999999998E-3</v>
      </c>
      <c r="N28" s="27">
        <v>1901</v>
      </c>
      <c r="O28" s="28">
        <v>9.5191700000000004E-2</v>
      </c>
      <c r="P28" s="29">
        <v>1.7469999999999999E-2</v>
      </c>
      <c r="Q28" s="29">
        <v>0.17291339999999999</v>
      </c>
      <c r="R28" s="27">
        <v>1.6399199999999999E-2</v>
      </c>
    </row>
    <row r="29" spans="1:18" x14ac:dyDescent="0.25">
      <c r="A29" s="31" t="s">
        <v>33</v>
      </c>
      <c r="B29" s="27">
        <v>1901</v>
      </c>
      <c r="C29" s="28">
        <v>-1.8334E-2</v>
      </c>
      <c r="D29" s="29">
        <v>-8.4908800000000006E-2</v>
      </c>
      <c r="E29" s="29">
        <v>4.8240900000000003E-2</v>
      </c>
      <c r="F29" s="27">
        <v>0.58919299999999997</v>
      </c>
      <c r="H29" s="27">
        <v>1901</v>
      </c>
      <c r="I29" s="28">
        <v>-0.13515070000000001</v>
      </c>
      <c r="J29" s="29">
        <v>-0.2287314</v>
      </c>
      <c r="K29" s="29">
        <v>-4.15699E-2</v>
      </c>
      <c r="L29" s="27">
        <v>4.6686999999999996E-3</v>
      </c>
      <c r="N29" s="27">
        <v>1901</v>
      </c>
      <c r="O29" s="28">
        <v>8.6704199999999995E-2</v>
      </c>
      <c r="P29" s="29">
        <v>9.6696999999999998E-3</v>
      </c>
      <c r="Q29" s="29">
        <v>0.16373879999999999</v>
      </c>
      <c r="R29" s="27">
        <v>2.74059E-2</v>
      </c>
    </row>
    <row r="30" spans="1:18" x14ac:dyDescent="0.25">
      <c r="A30" s="31" t="s">
        <v>34</v>
      </c>
      <c r="B30" s="27">
        <v>1901</v>
      </c>
      <c r="C30" s="28">
        <v>-1.8261400000000001E-2</v>
      </c>
      <c r="D30" s="29">
        <v>-8.4872199999999995E-2</v>
      </c>
      <c r="E30" s="29">
        <v>4.8349400000000001E-2</v>
      </c>
      <c r="F30" s="27">
        <v>0.59086749999999999</v>
      </c>
      <c r="H30" s="27">
        <v>1901</v>
      </c>
      <c r="I30" s="28">
        <v>-0.13598740000000001</v>
      </c>
      <c r="J30" s="29">
        <v>-0.22983619999999999</v>
      </c>
      <c r="K30" s="29">
        <v>-4.2138599999999998E-2</v>
      </c>
      <c r="L30" s="27">
        <v>4.5339000000000004E-3</v>
      </c>
      <c r="N30" s="27">
        <v>1901</v>
      </c>
      <c r="O30" s="28">
        <v>8.7339299999999995E-2</v>
      </c>
      <c r="P30" s="29">
        <v>1.01852E-2</v>
      </c>
      <c r="Q30" s="29">
        <v>0.16449349999999999</v>
      </c>
      <c r="R30" s="27">
        <v>2.6528699999999999E-2</v>
      </c>
    </row>
    <row r="31" spans="1:18" x14ac:dyDescent="0.25">
      <c r="A31" s="31" t="s">
        <v>35</v>
      </c>
      <c r="B31" s="27">
        <v>1901</v>
      </c>
      <c r="C31" s="28">
        <v>-2.1965499999999999E-2</v>
      </c>
      <c r="D31" s="29">
        <v>-8.8852500000000001E-2</v>
      </c>
      <c r="E31" s="29">
        <v>4.4921500000000003E-2</v>
      </c>
      <c r="F31" s="27">
        <v>0.51961550000000001</v>
      </c>
      <c r="H31" s="27">
        <v>1901</v>
      </c>
      <c r="I31" s="28">
        <v>-0.1384117</v>
      </c>
      <c r="J31" s="29">
        <v>-0.2323192</v>
      </c>
      <c r="K31" s="29">
        <v>-4.4504200000000001E-2</v>
      </c>
      <c r="L31" s="27">
        <v>3.8880999999999998E-3</v>
      </c>
      <c r="N31" s="27">
        <v>1901</v>
      </c>
      <c r="O31" s="28">
        <v>8.5356299999999996E-2</v>
      </c>
      <c r="P31" s="29">
        <v>7.8411000000000002E-3</v>
      </c>
      <c r="Q31" s="29">
        <v>0.1628714</v>
      </c>
      <c r="R31" s="27">
        <v>3.0928400000000002E-2</v>
      </c>
    </row>
    <row r="32" spans="1:18" x14ac:dyDescent="0.25">
      <c r="A32" s="31" t="s">
        <v>36</v>
      </c>
      <c r="B32" s="27">
        <v>1901</v>
      </c>
      <c r="C32" s="28">
        <v>-1.4136599999999999E-2</v>
      </c>
      <c r="D32" s="29">
        <v>-8.1004599999999996E-2</v>
      </c>
      <c r="E32" s="29">
        <v>5.2731399999999998E-2</v>
      </c>
      <c r="F32" s="27">
        <v>0.67846490000000004</v>
      </c>
      <c r="H32" s="27">
        <v>1901</v>
      </c>
      <c r="I32" s="28">
        <v>-0.13915739999999999</v>
      </c>
      <c r="J32" s="29">
        <v>-0.2349011</v>
      </c>
      <c r="K32" s="29">
        <v>-4.3413599999999997E-2</v>
      </c>
      <c r="L32" s="27">
        <v>4.4123000000000001E-3</v>
      </c>
      <c r="N32" s="27">
        <v>1901</v>
      </c>
      <c r="O32" s="28">
        <v>9.3764500000000001E-2</v>
      </c>
      <c r="P32" s="29">
        <v>1.5869299999999999E-2</v>
      </c>
      <c r="Q32" s="29">
        <v>0.1716597</v>
      </c>
      <c r="R32" s="27">
        <v>1.8338E-2</v>
      </c>
    </row>
    <row r="33" spans="1:18" x14ac:dyDescent="0.25">
      <c r="A33" s="31" t="s">
        <v>37</v>
      </c>
      <c r="B33" s="27">
        <v>1901</v>
      </c>
      <c r="C33" s="28">
        <v>-8.3028000000000008E-3</v>
      </c>
      <c r="D33" s="29">
        <v>-7.5172900000000001E-2</v>
      </c>
      <c r="E33" s="29">
        <v>5.8567399999999999E-2</v>
      </c>
      <c r="F33" s="27">
        <v>0.80763700000000005</v>
      </c>
      <c r="H33" s="27">
        <v>1901</v>
      </c>
      <c r="I33" s="28">
        <v>-0.13097490000000001</v>
      </c>
      <c r="J33" s="29">
        <v>-0.2253175</v>
      </c>
      <c r="K33" s="29">
        <v>-3.6632400000000002E-2</v>
      </c>
      <c r="L33" s="27">
        <v>6.5338000000000002E-3</v>
      </c>
      <c r="N33" s="27">
        <v>1901</v>
      </c>
      <c r="O33" s="28">
        <v>9.4810400000000003E-2</v>
      </c>
      <c r="P33" s="29">
        <v>1.7325299999999998E-2</v>
      </c>
      <c r="Q33" s="29">
        <v>0.17229549999999999</v>
      </c>
      <c r="R33" s="27">
        <v>1.65031E-2</v>
      </c>
    </row>
    <row r="34" spans="1:18" x14ac:dyDescent="0.25">
      <c r="A34" s="31" t="s">
        <v>38</v>
      </c>
      <c r="B34" s="27">
        <v>1901</v>
      </c>
      <c r="C34" s="28">
        <v>-1.9765000000000001E-2</v>
      </c>
      <c r="D34" s="29">
        <v>-8.6725499999999997E-2</v>
      </c>
      <c r="E34" s="29">
        <v>4.7195500000000001E-2</v>
      </c>
      <c r="F34" s="27">
        <v>0.56272440000000001</v>
      </c>
      <c r="H34" s="27">
        <v>1901</v>
      </c>
      <c r="I34" s="28">
        <v>-0.14599190000000001</v>
      </c>
      <c r="J34" s="29">
        <v>-0.24296509999999999</v>
      </c>
      <c r="K34" s="29">
        <v>-4.9018800000000001E-2</v>
      </c>
      <c r="L34" s="27">
        <v>3.1900000000000001E-3</v>
      </c>
      <c r="N34" s="27">
        <v>1901</v>
      </c>
      <c r="O34" s="28">
        <v>9.1901099999999999E-2</v>
      </c>
      <c r="P34" s="29">
        <v>1.35157E-2</v>
      </c>
      <c r="Q34" s="29">
        <v>0.1702864</v>
      </c>
      <c r="R34" s="27">
        <v>2.1591599999999999E-2</v>
      </c>
    </row>
    <row r="35" spans="1:18" x14ac:dyDescent="0.25">
      <c r="A35" s="31" t="s">
        <v>39</v>
      </c>
      <c r="B35" s="27">
        <v>1901</v>
      </c>
      <c r="C35" s="28">
        <v>-1.8634299999999999E-2</v>
      </c>
      <c r="D35" s="29">
        <v>-8.50939E-2</v>
      </c>
      <c r="E35" s="29">
        <v>4.7825300000000001E-2</v>
      </c>
      <c r="F35" s="27">
        <v>0.58245440000000004</v>
      </c>
      <c r="H35" s="27">
        <v>1901</v>
      </c>
      <c r="I35" s="28">
        <v>-0.13368050000000001</v>
      </c>
      <c r="J35" s="29">
        <v>-0.22676869999999999</v>
      </c>
      <c r="K35" s="29">
        <v>-4.0592299999999998E-2</v>
      </c>
      <c r="L35" s="27">
        <v>4.9064E-3</v>
      </c>
      <c r="N35" s="27">
        <v>1901</v>
      </c>
      <c r="O35" s="28">
        <v>8.5280700000000001E-2</v>
      </c>
      <c r="P35" s="29">
        <v>8.5132000000000003E-3</v>
      </c>
      <c r="Q35" s="29">
        <v>0.1620481</v>
      </c>
      <c r="R35" s="27">
        <v>2.9476200000000001E-2</v>
      </c>
    </row>
    <row r="36" spans="1:18" x14ac:dyDescent="0.25">
      <c r="A36" s="31" t="s">
        <v>40</v>
      </c>
      <c r="B36" s="27">
        <v>1901</v>
      </c>
      <c r="C36" s="28">
        <v>-1.0057999999999999E-2</v>
      </c>
      <c r="D36" s="29">
        <v>-7.68292E-2</v>
      </c>
      <c r="E36" s="29">
        <v>5.6713300000000001E-2</v>
      </c>
      <c r="F36" s="27">
        <v>0.76770130000000003</v>
      </c>
      <c r="H36" s="27">
        <v>1901</v>
      </c>
      <c r="I36" s="28">
        <v>-0.12726580000000001</v>
      </c>
      <c r="J36" s="29">
        <v>-0.2184517</v>
      </c>
      <c r="K36" s="29">
        <v>-3.6080000000000001E-2</v>
      </c>
      <c r="L36" s="27">
        <v>6.254E-3</v>
      </c>
      <c r="N36" s="27">
        <v>1901</v>
      </c>
      <c r="O36" s="28">
        <v>8.9671500000000001E-2</v>
      </c>
      <c r="P36" s="29">
        <v>1.2759899999999999E-2</v>
      </c>
      <c r="Q36" s="29">
        <v>0.16658310000000001</v>
      </c>
      <c r="R36" s="27">
        <v>2.23298E-2</v>
      </c>
    </row>
    <row r="37" spans="1:18" x14ac:dyDescent="0.25">
      <c r="A37" s="31" t="s">
        <v>41</v>
      </c>
      <c r="B37" s="27">
        <v>1901</v>
      </c>
      <c r="C37" s="28">
        <v>-1.0918300000000001E-2</v>
      </c>
      <c r="D37" s="29">
        <v>-7.7834700000000007E-2</v>
      </c>
      <c r="E37" s="29">
        <v>5.5998100000000002E-2</v>
      </c>
      <c r="F37" s="27">
        <v>0.74900489999999997</v>
      </c>
      <c r="H37" s="27">
        <v>1901</v>
      </c>
      <c r="I37" s="28">
        <v>-0.1279576</v>
      </c>
      <c r="J37" s="29">
        <v>-0.2193417</v>
      </c>
      <c r="K37" s="29">
        <v>-3.6573599999999998E-2</v>
      </c>
      <c r="L37" s="27">
        <v>6.0873000000000003E-3</v>
      </c>
      <c r="N37" s="27">
        <v>1901</v>
      </c>
      <c r="O37" s="28">
        <v>8.9310399999999998E-2</v>
      </c>
      <c r="P37" s="29">
        <v>1.21943E-2</v>
      </c>
      <c r="Q37" s="29">
        <v>0.1664265</v>
      </c>
      <c r="R37" s="27">
        <v>2.3238000000000002E-2</v>
      </c>
    </row>
    <row r="38" spans="1:18" x14ac:dyDescent="0.25">
      <c r="A38" s="31" t="s">
        <v>42</v>
      </c>
      <c r="B38" s="27">
        <v>1901</v>
      </c>
      <c r="C38" s="28">
        <v>-1.4985500000000001E-2</v>
      </c>
      <c r="D38" s="29">
        <v>-8.22132E-2</v>
      </c>
      <c r="E38" s="29">
        <v>5.22421E-2</v>
      </c>
      <c r="F38" s="27">
        <v>0.66203780000000001</v>
      </c>
      <c r="H38" s="27">
        <v>1901</v>
      </c>
      <c r="I38" s="28">
        <v>-0.13195689999999999</v>
      </c>
      <c r="J38" s="29">
        <v>-0.22347639999999999</v>
      </c>
      <c r="K38" s="29">
        <v>-4.0437500000000001E-2</v>
      </c>
      <c r="L38" s="27">
        <v>4.7366999999999999E-3</v>
      </c>
      <c r="N38" s="27">
        <v>1901</v>
      </c>
      <c r="O38" s="28">
        <v>8.7878300000000006E-2</v>
      </c>
      <c r="P38" s="29">
        <v>1.0410600000000001E-2</v>
      </c>
      <c r="Q38" s="29">
        <v>0.1653461</v>
      </c>
      <c r="R38" s="27">
        <v>2.62136E-2</v>
      </c>
    </row>
    <row r="39" spans="1:18" x14ac:dyDescent="0.25">
      <c r="A39" s="31" t="s">
        <v>43</v>
      </c>
      <c r="B39" s="27">
        <v>1901</v>
      </c>
      <c r="C39" s="28">
        <v>-1.4970499999999999E-2</v>
      </c>
      <c r="D39" s="29">
        <v>-8.3327499999999999E-2</v>
      </c>
      <c r="E39" s="29">
        <v>5.3386500000000003E-2</v>
      </c>
      <c r="F39" s="27">
        <v>0.66759650000000004</v>
      </c>
      <c r="H39" s="27">
        <v>1901</v>
      </c>
      <c r="I39" s="28">
        <v>-0.1296166</v>
      </c>
      <c r="J39" s="29">
        <v>-0.22231999999999999</v>
      </c>
      <c r="K39" s="29">
        <v>-3.69132E-2</v>
      </c>
      <c r="L39" s="27">
        <v>6.1614E-3</v>
      </c>
      <c r="N39" s="27">
        <v>1901</v>
      </c>
      <c r="O39" s="28">
        <v>8.6668499999999996E-2</v>
      </c>
      <c r="P39" s="29">
        <v>7.6344999999999998E-3</v>
      </c>
      <c r="Q39" s="29">
        <v>0.16570260000000001</v>
      </c>
      <c r="R39" s="27">
        <v>3.1628900000000001E-2</v>
      </c>
    </row>
    <row r="40" spans="1:18" x14ac:dyDescent="0.25">
      <c r="A40" s="31" t="s">
        <v>44</v>
      </c>
      <c r="B40" s="27">
        <v>1901</v>
      </c>
      <c r="C40" s="28">
        <v>-1.08576E-2</v>
      </c>
      <c r="D40" s="29">
        <v>-8.0289399999999997E-2</v>
      </c>
      <c r="E40" s="29">
        <v>5.85742E-2</v>
      </c>
      <c r="F40" s="27">
        <v>0.75911130000000004</v>
      </c>
      <c r="H40" s="27">
        <v>1901</v>
      </c>
      <c r="I40" s="28">
        <v>-0.1243264</v>
      </c>
      <c r="J40" s="29">
        <v>-0.21688769999999999</v>
      </c>
      <c r="K40" s="29">
        <v>-3.1765099999999998E-2</v>
      </c>
      <c r="L40" s="27">
        <v>8.5006999999999999E-3</v>
      </c>
      <c r="N40" s="27">
        <v>1901</v>
      </c>
      <c r="O40" s="28">
        <v>8.7345199999999998E-2</v>
      </c>
      <c r="P40" s="29">
        <v>6.9367999999999999E-3</v>
      </c>
      <c r="Q40" s="29">
        <v>0.1677535</v>
      </c>
      <c r="R40" s="27">
        <v>3.3266200000000003E-2</v>
      </c>
    </row>
    <row r="41" spans="1:18" x14ac:dyDescent="0.25">
      <c r="A41" s="31" t="s">
        <v>45</v>
      </c>
      <c r="B41" s="27">
        <v>1901</v>
      </c>
      <c r="C41" s="28">
        <v>-1.8980500000000001E-2</v>
      </c>
      <c r="D41" s="29">
        <v>-8.6319999999999994E-2</v>
      </c>
      <c r="E41" s="29">
        <v>4.8359100000000002E-2</v>
      </c>
      <c r="F41" s="27">
        <v>0.58046980000000004</v>
      </c>
      <c r="H41" s="27">
        <v>1901</v>
      </c>
      <c r="I41" s="28">
        <v>-0.1317284</v>
      </c>
      <c r="J41" s="29">
        <v>-0.22413449999999999</v>
      </c>
      <c r="K41" s="29">
        <v>-3.9322299999999998E-2</v>
      </c>
      <c r="L41" s="27">
        <v>5.2296E-3</v>
      </c>
      <c r="N41" s="27">
        <v>1901</v>
      </c>
      <c r="O41" s="28">
        <v>8.3547700000000003E-2</v>
      </c>
      <c r="P41" s="29">
        <v>6.1713999999999996E-3</v>
      </c>
      <c r="Q41" s="29">
        <v>0.16092390000000001</v>
      </c>
      <c r="R41" s="27">
        <v>3.4335499999999998E-2</v>
      </c>
    </row>
    <row r="42" spans="1:18" x14ac:dyDescent="0.25">
      <c r="A42" s="31" t="s">
        <v>46</v>
      </c>
      <c r="B42" s="27">
        <v>1901</v>
      </c>
      <c r="C42" s="28">
        <v>-7.5513000000000004E-3</v>
      </c>
      <c r="D42" s="29">
        <v>-7.3748599999999997E-2</v>
      </c>
      <c r="E42" s="29">
        <v>5.8645900000000001E-2</v>
      </c>
      <c r="F42" s="27">
        <v>0.82299719999999998</v>
      </c>
      <c r="H42" s="27">
        <v>1901</v>
      </c>
      <c r="I42" s="28">
        <v>-0.124358</v>
      </c>
      <c r="J42" s="29">
        <v>-0.21482109999999999</v>
      </c>
      <c r="K42" s="29">
        <v>-3.3894899999999999E-2</v>
      </c>
      <c r="L42" s="27">
        <v>7.0788999999999999E-3</v>
      </c>
      <c r="N42" s="27">
        <v>1901</v>
      </c>
      <c r="O42" s="28">
        <v>8.9980199999999996E-2</v>
      </c>
      <c r="P42" s="29">
        <v>1.39819E-2</v>
      </c>
      <c r="Q42" s="29">
        <v>0.1659784</v>
      </c>
      <c r="R42" s="27">
        <v>2.03366E-2</v>
      </c>
    </row>
    <row r="43" spans="1:18" x14ac:dyDescent="0.25">
      <c r="A43" s="31" t="s">
        <v>47</v>
      </c>
      <c r="B43" s="27">
        <v>1901</v>
      </c>
      <c r="C43" s="28">
        <v>-2.7659300000000001E-2</v>
      </c>
      <c r="D43" s="29">
        <v>-9.6179200000000006E-2</v>
      </c>
      <c r="E43" s="29">
        <v>4.0860599999999997E-2</v>
      </c>
      <c r="F43" s="27">
        <v>0.42864600000000003</v>
      </c>
      <c r="H43" s="27">
        <v>1901</v>
      </c>
      <c r="I43" s="28">
        <v>-0.12103369999999999</v>
      </c>
      <c r="J43" s="29">
        <v>-0.20844480000000001</v>
      </c>
      <c r="K43" s="29">
        <v>-3.3622600000000002E-2</v>
      </c>
      <c r="L43" s="27">
        <v>6.6758E-3</v>
      </c>
      <c r="N43" s="27">
        <v>1901</v>
      </c>
      <c r="O43" s="28">
        <v>6.7694099999999993E-2</v>
      </c>
      <c r="P43" s="29">
        <v>-9.3956999999999999E-3</v>
      </c>
      <c r="Q43" s="29">
        <v>0.14478389999999999</v>
      </c>
      <c r="R43" s="27">
        <v>8.5199499999999997E-2</v>
      </c>
    </row>
    <row r="44" spans="1:18" x14ac:dyDescent="0.25">
      <c r="A44" s="31" t="s">
        <v>48</v>
      </c>
      <c r="B44" s="27">
        <v>1901</v>
      </c>
      <c r="C44" s="28">
        <v>-2.9668900000000002E-2</v>
      </c>
      <c r="D44" s="29">
        <v>-9.8580699999999993E-2</v>
      </c>
      <c r="E44" s="29">
        <v>3.9242899999999997E-2</v>
      </c>
      <c r="F44" s="27">
        <v>0.39856770000000002</v>
      </c>
      <c r="H44" s="27">
        <v>1901</v>
      </c>
      <c r="I44" s="28">
        <v>-0.1204499</v>
      </c>
      <c r="J44" s="29">
        <v>-0.2076365</v>
      </c>
      <c r="K44" s="29">
        <v>-3.3263300000000003E-2</v>
      </c>
      <c r="L44" s="27">
        <v>6.8000999999999999E-3</v>
      </c>
      <c r="N44" s="27">
        <v>1901</v>
      </c>
      <c r="O44" s="28">
        <v>6.5288299999999994E-2</v>
      </c>
      <c r="P44" s="29">
        <v>-1.20391E-2</v>
      </c>
      <c r="Q44" s="29">
        <v>0.14261570000000001</v>
      </c>
      <c r="R44" s="27">
        <v>9.7912399999999997E-2</v>
      </c>
    </row>
    <row r="45" spans="1:18" x14ac:dyDescent="0.25">
      <c r="A45" s="31" t="s">
        <v>49</v>
      </c>
      <c r="B45" s="27">
        <v>1901</v>
      </c>
      <c r="C45" s="28">
        <v>-5.0464599999999998E-2</v>
      </c>
      <c r="D45" s="29">
        <v>-0.11950429999999999</v>
      </c>
      <c r="E45" s="29">
        <v>1.85752E-2</v>
      </c>
      <c r="F45" s="27">
        <v>0.15186520000000001</v>
      </c>
      <c r="H45" s="27">
        <v>1901</v>
      </c>
      <c r="I45" s="28">
        <v>-0.1207297</v>
      </c>
      <c r="J45" s="29">
        <v>-0.2064047</v>
      </c>
      <c r="K45" s="29">
        <v>-3.5054700000000001E-2</v>
      </c>
      <c r="L45" s="27">
        <v>5.7710000000000001E-3</v>
      </c>
      <c r="N45" s="27">
        <v>1901</v>
      </c>
      <c r="O45" s="28">
        <v>4.43893E-2</v>
      </c>
      <c r="P45" s="29">
        <v>-3.1721600000000003E-2</v>
      </c>
      <c r="Q45" s="29">
        <v>0.1205001</v>
      </c>
      <c r="R45" s="27">
        <v>0.25284279999999998</v>
      </c>
    </row>
    <row r="46" spans="1:18" x14ac:dyDescent="0.25">
      <c r="A46" s="31" t="s">
        <v>50</v>
      </c>
      <c r="B46" s="27">
        <v>1901</v>
      </c>
      <c r="C46" s="28">
        <v>-2.8871999999999998E-2</v>
      </c>
      <c r="D46" s="29">
        <v>-0.1007704</v>
      </c>
      <c r="E46" s="29">
        <v>4.3026399999999999E-2</v>
      </c>
      <c r="F46" s="27">
        <v>0.43105300000000002</v>
      </c>
      <c r="H46" s="27">
        <v>1901</v>
      </c>
      <c r="I46" s="28">
        <v>-0.10564320000000001</v>
      </c>
      <c r="J46" s="29">
        <v>-0.191048</v>
      </c>
      <c r="K46" s="29">
        <v>-2.02384E-2</v>
      </c>
      <c r="L46" s="27">
        <v>1.5360499999999999E-2</v>
      </c>
      <c r="N46" s="27">
        <v>1901</v>
      </c>
      <c r="O46" s="28">
        <v>5.5405599999999999E-2</v>
      </c>
      <c r="P46" s="29">
        <v>-2.3323199999999999E-2</v>
      </c>
      <c r="Q46" s="29">
        <v>0.13413439999999999</v>
      </c>
      <c r="R46" s="27">
        <v>0.1676841</v>
      </c>
    </row>
    <row r="47" spans="1:18" x14ac:dyDescent="0.25">
      <c r="A47" s="31" t="s">
        <v>51</v>
      </c>
      <c r="B47" s="27">
        <v>1901</v>
      </c>
      <c r="C47" s="28">
        <v>-1.7221199999999999E-2</v>
      </c>
      <c r="D47" s="29">
        <v>-9.0491600000000005E-2</v>
      </c>
      <c r="E47" s="29">
        <v>5.6049300000000003E-2</v>
      </c>
      <c r="F47" s="27">
        <v>0.64488310000000004</v>
      </c>
      <c r="H47" s="27">
        <v>1901</v>
      </c>
      <c r="I47" s="28">
        <v>-9.2577199999999998E-2</v>
      </c>
      <c r="J47" s="29">
        <v>-0.1774087</v>
      </c>
      <c r="K47" s="29">
        <v>-7.7457000000000003E-3</v>
      </c>
      <c r="L47" s="27">
        <v>3.2458800000000003E-2</v>
      </c>
      <c r="N47" s="27">
        <v>1901</v>
      </c>
      <c r="O47" s="28">
        <v>5.7741099999999997E-2</v>
      </c>
      <c r="P47" s="29">
        <v>-2.1567900000000001E-2</v>
      </c>
      <c r="Q47" s="29">
        <v>0.13705020000000001</v>
      </c>
      <c r="R47" s="27">
        <v>0.1534943</v>
      </c>
    </row>
    <row r="48" spans="1:18" x14ac:dyDescent="0.25">
      <c r="A48" s="31" t="s">
        <v>52</v>
      </c>
      <c r="B48" s="27">
        <v>1901</v>
      </c>
      <c r="C48" s="28">
        <v>-4.7381600000000003E-2</v>
      </c>
      <c r="D48" s="29">
        <v>-0.1170712</v>
      </c>
      <c r="E48" s="29">
        <v>2.2308100000000001E-2</v>
      </c>
      <c r="F48" s="27">
        <v>0.18255389999999999</v>
      </c>
      <c r="H48" s="27">
        <v>1901</v>
      </c>
      <c r="I48" s="28">
        <v>-0.12077930000000001</v>
      </c>
      <c r="J48" s="29">
        <v>-0.20748910000000001</v>
      </c>
      <c r="K48" s="29">
        <v>-3.40694E-2</v>
      </c>
      <c r="L48" s="27">
        <v>6.3574E-3</v>
      </c>
      <c r="N48" s="27">
        <v>1901</v>
      </c>
      <c r="O48" s="28">
        <v>4.7004799999999999E-2</v>
      </c>
      <c r="P48" s="29">
        <v>-3.0175199999999999E-2</v>
      </c>
      <c r="Q48" s="29">
        <v>0.1241847</v>
      </c>
      <c r="R48" s="27">
        <v>0.2324561</v>
      </c>
    </row>
    <row r="49" spans="1:18" x14ac:dyDescent="0.25">
      <c r="A49" s="31" t="s">
        <v>53</v>
      </c>
      <c r="B49" s="27">
        <v>1901</v>
      </c>
      <c r="C49" s="28">
        <v>-1.88848E-2</v>
      </c>
      <c r="D49" s="29">
        <v>-8.5673399999999997E-2</v>
      </c>
      <c r="E49" s="29">
        <v>4.7903800000000003E-2</v>
      </c>
      <c r="F49" s="27">
        <v>0.5792718</v>
      </c>
      <c r="H49" s="27">
        <v>1901</v>
      </c>
      <c r="I49" s="28">
        <v>-0.1210005</v>
      </c>
      <c r="J49" s="29">
        <v>-0.20950050000000001</v>
      </c>
      <c r="K49" s="29">
        <v>-3.2500500000000002E-2</v>
      </c>
      <c r="L49" s="27">
        <v>7.3940999999999998E-3</v>
      </c>
      <c r="N49" s="27">
        <v>1901</v>
      </c>
      <c r="O49" s="28">
        <v>7.5875100000000001E-2</v>
      </c>
      <c r="P49" s="29">
        <v>2.354E-4</v>
      </c>
      <c r="Q49" s="29">
        <v>0.15151490000000001</v>
      </c>
      <c r="R49" s="27">
        <v>4.9292099999999998E-2</v>
      </c>
    </row>
    <row r="50" spans="1:18" x14ac:dyDescent="0.25">
      <c r="A50" s="31" t="s">
        <v>54</v>
      </c>
      <c r="B50" s="27">
        <v>1901</v>
      </c>
      <c r="C50" s="28">
        <v>-4.5747000000000003E-2</v>
      </c>
      <c r="D50" s="29">
        <v>-0.118802</v>
      </c>
      <c r="E50" s="29">
        <v>2.73079E-2</v>
      </c>
      <c r="F50" s="27">
        <v>0.2195558</v>
      </c>
      <c r="H50" s="27">
        <v>1901</v>
      </c>
      <c r="I50" s="28">
        <v>-0.11769590000000001</v>
      </c>
      <c r="J50" s="29">
        <v>-0.20141049999999999</v>
      </c>
      <c r="K50" s="29">
        <v>-3.3981299999999999E-2</v>
      </c>
      <c r="L50" s="27">
        <v>5.8839000000000001E-3</v>
      </c>
      <c r="N50" s="27">
        <v>1901</v>
      </c>
      <c r="O50" s="28">
        <v>4.3151799999999997E-2</v>
      </c>
      <c r="P50" s="29">
        <v>-3.5820100000000001E-2</v>
      </c>
      <c r="Q50" s="29">
        <v>0.1221236</v>
      </c>
      <c r="R50" s="27">
        <v>0.28401470000000001</v>
      </c>
    </row>
    <row r="51" spans="1:18" x14ac:dyDescent="0.25">
      <c r="A51" s="31" t="s">
        <v>55</v>
      </c>
      <c r="B51" s="27">
        <v>1901</v>
      </c>
      <c r="C51" s="28">
        <v>-4.3308800000000001E-2</v>
      </c>
      <c r="D51" s="29">
        <v>-0.1167551</v>
      </c>
      <c r="E51" s="29">
        <v>3.0137400000000002E-2</v>
      </c>
      <c r="F51" s="27">
        <v>0.24763640000000001</v>
      </c>
      <c r="H51" s="27">
        <v>1901</v>
      </c>
      <c r="I51" s="28">
        <v>-0.113177</v>
      </c>
      <c r="J51" s="29">
        <v>-0.19660240000000001</v>
      </c>
      <c r="K51" s="29">
        <v>-2.9751699999999999E-2</v>
      </c>
      <c r="L51" s="27">
        <v>7.8650999999999999E-3</v>
      </c>
      <c r="N51" s="27">
        <v>1901</v>
      </c>
      <c r="O51" s="28">
        <v>4.2160499999999997E-2</v>
      </c>
      <c r="P51" s="29">
        <v>-3.6807199999999998E-2</v>
      </c>
      <c r="Q51" s="29">
        <v>0.12112829999999999</v>
      </c>
      <c r="R51" s="27">
        <v>0.29519309999999999</v>
      </c>
    </row>
    <row r="52" spans="1:18" x14ac:dyDescent="0.25">
      <c r="A52" s="31" t="s">
        <v>56</v>
      </c>
      <c r="B52" s="27">
        <v>1901</v>
      </c>
      <c r="C52" s="28">
        <v>-6.0263900000000002E-2</v>
      </c>
      <c r="D52" s="29">
        <v>-0.13425480000000001</v>
      </c>
      <c r="E52" s="29">
        <v>1.37269E-2</v>
      </c>
      <c r="F52" s="27">
        <v>0.1103502</v>
      </c>
      <c r="H52" s="27">
        <v>1901</v>
      </c>
      <c r="I52" s="28">
        <v>-0.1070453</v>
      </c>
      <c r="J52" s="29">
        <v>-0.18946189999999999</v>
      </c>
      <c r="K52" s="29">
        <v>-2.4628799999999999E-2</v>
      </c>
      <c r="L52" s="27">
        <v>1.09348E-2</v>
      </c>
      <c r="N52" s="27">
        <v>1901</v>
      </c>
      <c r="O52" s="28">
        <v>1.98709E-2</v>
      </c>
      <c r="P52" s="29">
        <v>-5.7163400000000003E-2</v>
      </c>
      <c r="Q52" s="29">
        <v>9.6905199999999997E-2</v>
      </c>
      <c r="R52" s="27">
        <v>0.61298909999999995</v>
      </c>
    </row>
    <row r="53" spans="1:18" x14ac:dyDescent="0.25">
      <c r="A53" s="31" t="s">
        <v>57</v>
      </c>
      <c r="B53" s="27">
        <v>1901</v>
      </c>
      <c r="C53" s="28">
        <v>-2.0232799999999999E-2</v>
      </c>
      <c r="D53" s="29">
        <v>-9.5049800000000004E-2</v>
      </c>
      <c r="E53" s="29">
        <v>5.4584300000000002E-2</v>
      </c>
      <c r="F53" s="27">
        <v>0.595916</v>
      </c>
      <c r="H53" s="27">
        <v>1901</v>
      </c>
      <c r="I53" s="28">
        <v>-9.3018299999999998E-2</v>
      </c>
      <c r="J53" s="29">
        <v>-0.176117</v>
      </c>
      <c r="K53" s="29">
        <v>-9.9197E-3</v>
      </c>
      <c r="L53" s="27">
        <v>2.8260799999999999E-2</v>
      </c>
      <c r="N53" s="27">
        <v>1901</v>
      </c>
      <c r="O53" s="28">
        <v>4.9905699999999997E-2</v>
      </c>
      <c r="P53" s="29">
        <v>-3.00231E-2</v>
      </c>
      <c r="Q53" s="29">
        <v>0.12983449999999999</v>
      </c>
      <c r="R53" s="27">
        <v>0.22090099999999999</v>
      </c>
    </row>
    <row r="54" spans="1:18" x14ac:dyDescent="0.25">
      <c r="A54" s="31" t="s">
        <v>58</v>
      </c>
      <c r="B54" s="27">
        <v>1901</v>
      </c>
      <c r="C54" s="28">
        <v>-8.6718000000000003E-3</v>
      </c>
      <c r="D54" s="29">
        <v>-8.3790500000000004E-2</v>
      </c>
      <c r="E54" s="29">
        <v>6.6446900000000003E-2</v>
      </c>
      <c r="F54" s="27">
        <v>0.82091000000000003</v>
      </c>
      <c r="H54" s="27">
        <v>1901</v>
      </c>
      <c r="I54" s="28">
        <v>-9.2293299999999995E-2</v>
      </c>
      <c r="J54" s="29">
        <v>-0.17571980000000001</v>
      </c>
      <c r="K54" s="29">
        <v>-8.8669000000000005E-3</v>
      </c>
      <c r="L54" s="27">
        <v>3.01564E-2</v>
      </c>
      <c r="N54" s="27">
        <v>1901</v>
      </c>
      <c r="O54" s="28">
        <v>6.0407799999999998E-2</v>
      </c>
      <c r="P54" s="29">
        <v>-2.0961199999999999E-2</v>
      </c>
      <c r="Q54" s="29">
        <v>0.14177670000000001</v>
      </c>
      <c r="R54" s="27">
        <v>0.14555969999999999</v>
      </c>
    </row>
    <row r="55" spans="1:18" x14ac:dyDescent="0.25">
      <c r="A55" s="31" t="s">
        <v>59</v>
      </c>
      <c r="B55" s="27">
        <v>1901</v>
      </c>
      <c r="C55" s="28">
        <v>-4.3881200000000002E-2</v>
      </c>
      <c r="D55" s="29">
        <v>-0.1182898</v>
      </c>
      <c r="E55" s="29">
        <v>3.05273E-2</v>
      </c>
      <c r="F55" s="27">
        <v>0.24758260000000001</v>
      </c>
      <c r="H55" s="27">
        <v>1901</v>
      </c>
      <c r="I55" s="28">
        <v>-9.03196E-2</v>
      </c>
      <c r="J55" s="29">
        <v>-0.17264160000000001</v>
      </c>
      <c r="K55" s="29">
        <v>-7.9976000000000005E-3</v>
      </c>
      <c r="L55" s="27">
        <v>3.15432E-2</v>
      </c>
      <c r="N55" s="27">
        <v>1901</v>
      </c>
      <c r="O55" s="28">
        <v>2.5265099999999999E-2</v>
      </c>
      <c r="P55" s="29">
        <v>-5.1935200000000001E-2</v>
      </c>
      <c r="Q55" s="29">
        <v>0.1024654</v>
      </c>
      <c r="R55" s="27">
        <v>0.52105319999999999</v>
      </c>
    </row>
    <row r="56" spans="1:18" x14ac:dyDescent="0.25">
      <c r="A56" s="31" t="s">
        <v>60</v>
      </c>
      <c r="B56" s="27">
        <v>1901</v>
      </c>
      <c r="C56" s="28">
        <v>-5.5780099999999999E-2</v>
      </c>
      <c r="D56" s="29">
        <v>-0.12533369999999999</v>
      </c>
      <c r="E56" s="29">
        <v>1.37736E-2</v>
      </c>
      <c r="F56" s="27">
        <v>0.11592230000000001</v>
      </c>
      <c r="H56" s="27">
        <v>1901</v>
      </c>
      <c r="I56" s="28">
        <v>-0.13025819999999999</v>
      </c>
      <c r="J56" s="29">
        <v>-0.2178118</v>
      </c>
      <c r="K56" s="29">
        <v>-4.2704600000000002E-2</v>
      </c>
      <c r="L56" s="27">
        <v>3.5666000000000001E-3</v>
      </c>
      <c r="N56" s="27">
        <v>1901</v>
      </c>
      <c r="O56" s="28">
        <v>4.3799499999999998E-2</v>
      </c>
      <c r="P56" s="29">
        <v>-3.2606999999999997E-2</v>
      </c>
      <c r="Q56" s="29">
        <v>0.12020599999999999</v>
      </c>
      <c r="R56" s="27">
        <v>0.26104670000000002</v>
      </c>
    </row>
    <row r="57" spans="1:18" x14ac:dyDescent="0.25">
      <c r="A57" s="31" t="s">
        <v>61</v>
      </c>
      <c r="B57" s="27">
        <v>1901</v>
      </c>
      <c r="C57" s="28">
        <v>-5.9901900000000001E-2</v>
      </c>
      <c r="D57" s="29">
        <v>-0.1331271</v>
      </c>
      <c r="E57" s="29">
        <v>1.33233E-2</v>
      </c>
      <c r="F57" s="27">
        <v>0.10879800000000001</v>
      </c>
      <c r="H57" s="27">
        <v>1901</v>
      </c>
      <c r="I57" s="28">
        <v>-0.1027426</v>
      </c>
      <c r="J57" s="29">
        <v>-0.18496879999999999</v>
      </c>
      <c r="K57" s="29">
        <v>-2.0516400000000001E-2</v>
      </c>
      <c r="L57" s="27">
        <v>1.43532E-2</v>
      </c>
      <c r="N57" s="27">
        <v>1901</v>
      </c>
      <c r="O57" s="28">
        <v>1.4153900000000001E-2</v>
      </c>
      <c r="P57" s="29">
        <v>-6.2004099999999999E-2</v>
      </c>
      <c r="Q57" s="29">
        <v>9.0311799999999998E-2</v>
      </c>
      <c r="R57" s="27">
        <v>0.71553239999999996</v>
      </c>
    </row>
    <row r="58" spans="1:18" x14ac:dyDescent="0.25">
      <c r="A58" s="31" t="s">
        <v>62</v>
      </c>
      <c r="B58" s="27">
        <v>1901</v>
      </c>
      <c r="C58" s="28">
        <v>-5.81536E-2</v>
      </c>
      <c r="D58" s="29">
        <v>-0.13153480000000001</v>
      </c>
      <c r="E58" s="29">
        <v>1.52275E-2</v>
      </c>
      <c r="F58" s="27">
        <v>0.1202941</v>
      </c>
      <c r="H58" s="27">
        <v>1901</v>
      </c>
      <c r="I58" s="28">
        <v>-9.9083099999999993E-2</v>
      </c>
      <c r="J58" s="29">
        <v>-0.1812589</v>
      </c>
      <c r="K58" s="29">
        <v>-1.6907200000000001E-2</v>
      </c>
      <c r="L58" s="27">
        <v>1.8143800000000002E-2</v>
      </c>
      <c r="N58" s="27">
        <v>1901</v>
      </c>
      <c r="O58" s="28">
        <v>1.3166199999999999E-2</v>
      </c>
      <c r="P58" s="29">
        <v>-6.2879099999999993E-2</v>
      </c>
      <c r="Q58" s="29">
        <v>8.9211499999999999E-2</v>
      </c>
      <c r="R58" s="27">
        <v>0.73422639999999995</v>
      </c>
    </row>
    <row r="59" spans="1:18" x14ac:dyDescent="0.25">
      <c r="A59" s="31" t="s">
        <v>63</v>
      </c>
      <c r="B59" s="27">
        <v>1901</v>
      </c>
      <c r="C59" s="28">
        <v>-6.0715699999999997E-2</v>
      </c>
      <c r="D59" s="29">
        <v>-0.13444600000000001</v>
      </c>
      <c r="E59" s="29">
        <v>1.3014599999999999E-2</v>
      </c>
      <c r="F59" s="27">
        <v>0.1064706</v>
      </c>
      <c r="H59" s="27">
        <v>1901</v>
      </c>
      <c r="I59" s="28">
        <v>-9.2190300000000003E-2</v>
      </c>
      <c r="J59" s="29">
        <v>-0.1737919</v>
      </c>
      <c r="K59" s="29">
        <v>-1.05887E-2</v>
      </c>
      <c r="L59" s="27">
        <v>2.6830199999999998E-2</v>
      </c>
      <c r="N59" s="27">
        <v>1901</v>
      </c>
      <c r="O59" s="28">
        <v>5.5836999999999996E-3</v>
      </c>
      <c r="P59" s="29">
        <v>-6.9737099999999996E-2</v>
      </c>
      <c r="Q59" s="29">
        <v>8.0904500000000004E-2</v>
      </c>
      <c r="R59" s="27">
        <v>0.8844185</v>
      </c>
    </row>
    <row r="60" spans="1:18" x14ac:dyDescent="0.25">
      <c r="A60" s="31" t="s">
        <v>64</v>
      </c>
      <c r="B60" s="27">
        <v>1901</v>
      </c>
      <c r="C60" s="28">
        <v>-5.0327999999999998E-2</v>
      </c>
      <c r="D60" s="29">
        <v>-0.1241067</v>
      </c>
      <c r="E60" s="29">
        <v>2.3450599999999999E-2</v>
      </c>
      <c r="F60" s="27">
        <v>0.18110789999999999</v>
      </c>
      <c r="H60" s="27">
        <v>1901</v>
      </c>
      <c r="I60" s="28">
        <v>-9.2275200000000002E-2</v>
      </c>
      <c r="J60" s="29">
        <v>-0.17491010000000001</v>
      </c>
      <c r="K60" s="29">
        <v>-9.6404000000000004E-3</v>
      </c>
      <c r="L60" s="27">
        <v>2.8644599999999999E-2</v>
      </c>
      <c r="N60" s="27">
        <v>1901</v>
      </c>
      <c r="O60" s="28">
        <v>1.6130499999999999E-2</v>
      </c>
      <c r="P60" s="29">
        <v>-6.0183399999999998E-2</v>
      </c>
      <c r="Q60" s="29">
        <v>9.2444499999999999E-2</v>
      </c>
      <c r="R60" s="27">
        <v>0.67852230000000002</v>
      </c>
    </row>
    <row r="61" spans="1:18" x14ac:dyDescent="0.25">
      <c r="A61" s="31" t="s">
        <v>65</v>
      </c>
      <c r="B61" s="27">
        <v>1901</v>
      </c>
      <c r="C61" s="28">
        <v>-4.7390000000000002E-2</v>
      </c>
      <c r="D61" s="29">
        <v>-0.1212155</v>
      </c>
      <c r="E61" s="29">
        <v>2.64356E-2</v>
      </c>
      <c r="F61" s="27">
        <v>0.20820620000000001</v>
      </c>
      <c r="H61" s="27">
        <v>1901</v>
      </c>
      <c r="I61" s="28">
        <v>-9.7086800000000001E-2</v>
      </c>
      <c r="J61" s="29">
        <v>-0.18042920000000001</v>
      </c>
      <c r="K61" s="29">
        <v>-1.3744299999999999E-2</v>
      </c>
      <c r="L61" s="27">
        <v>2.24437E-2</v>
      </c>
      <c r="N61" s="27">
        <v>1901</v>
      </c>
      <c r="O61" s="28">
        <v>2.3075100000000001E-2</v>
      </c>
      <c r="P61" s="29">
        <v>-5.4041899999999997E-2</v>
      </c>
      <c r="Q61" s="29">
        <v>0.10019210000000001</v>
      </c>
      <c r="R61" s="27">
        <v>0.55738149999999997</v>
      </c>
    </row>
    <row r="62" spans="1:18" x14ac:dyDescent="0.25">
      <c r="A62" s="31" t="s">
        <v>66</v>
      </c>
      <c r="B62" s="27">
        <v>1901</v>
      </c>
      <c r="C62" s="28">
        <v>-5.6750799999999997E-2</v>
      </c>
      <c r="D62" s="29">
        <v>-0.1300963</v>
      </c>
      <c r="E62" s="29">
        <v>1.65947E-2</v>
      </c>
      <c r="F62" s="27">
        <v>0.12931129999999999</v>
      </c>
      <c r="H62" s="27">
        <v>1901</v>
      </c>
      <c r="I62" s="28">
        <v>-7.7957899999999997E-2</v>
      </c>
      <c r="J62" s="29">
        <v>-0.15895210000000001</v>
      </c>
      <c r="K62" s="29">
        <v>3.0362000000000002E-3</v>
      </c>
      <c r="L62" s="27">
        <v>5.9219399999999998E-2</v>
      </c>
      <c r="N62" s="27">
        <v>1901</v>
      </c>
      <c r="O62" s="28">
        <v>-1.9964000000000002E-3</v>
      </c>
      <c r="P62" s="29">
        <v>-7.61188E-2</v>
      </c>
      <c r="Q62" s="29">
        <v>7.2125999999999996E-2</v>
      </c>
      <c r="R62" s="27">
        <v>0.95787900000000004</v>
      </c>
    </row>
    <row r="63" spans="1:18" x14ac:dyDescent="0.25">
      <c r="A63" s="31" t="s">
        <v>67</v>
      </c>
      <c r="B63" s="27">
        <v>1901</v>
      </c>
      <c r="C63" s="28">
        <v>-8.8735300000000003E-2</v>
      </c>
      <c r="D63" s="29">
        <v>-0.1585927</v>
      </c>
      <c r="E63" s="29">
        <v>-1.88779E-2</v>
      </c>
      <c r="F63" s="27">
        <v>1.28161E-2</v>
      </c>
      <c r="H63" s="27">
        <v>1901</v>
      </c>
      <c r="I63" s="28">
        <v>-0.1344813</v>
      </c>
      <c r="J63" s="29">
        <v>-0.21667639999999999</v>
      </c>
      <c r="K63" s="29">
        <v>-5.2286300000000001E-2</v>
      </c>
      <c r="L63" s="27">
        <v>1.3552E-3</v>
      </c>
      <c r="N63" s="27">
        <v>1901</v>
      </c>
      <c r="O63" s="28">
        <v>7.8893000000000001E-3</v>
      </c>
      <c r="P63" s="29">
        <v>-6.5458500000000003E-2</v>
      </c>
      <c r="Q63" s="29">
        <v>8.1237100000000007E-2</v>
      </c>
      <c r="R63" s="27">
        <v>0.83294979999999996</v>
      </c>
    </row>
    <row r="64" spans="1:18" x14ac:dyDescent="0.25">
      <c r="A64" s="31" t="s">
        <v>68</v>
      </c>
      <c r="B64" s="27">
        <v>1901</v>
      </c>
      <c r="C64" s="28">
        <v>-6.4672800000000003E-2</v>
      </c>
      <c r="D64" s="29">
        <v>-0.1380556</v>
      </c>
      <c r="E64" s="29">
        <v>8.7100000000000007E-3</v>
      </c>
      <c r="F64" s="27">
        <v>8.4073300000000004E-2</v>
      </c>
      <c r="H64" s="27">
        <v>1901</v>
      </c>
      <c r="I64" s="28">
        <v>-9.4752600000000006E-2</v>
      </c>
      <c r="J64" s="29">
        <v>-0.1762666</v>
      </c>
      <c r="K64" s="29">
        <v>-1.32385E-2</v>
      </c>
      <c r="L64" s="27">
        <v>2.27342E-2</v>
      </c>
      <c r="N64" s="27">
        <v>1901</v>
      </c>
      <c r="O64" s="28">
        <v>3.3685999999999998E-3</v>
      </c>
      <c r="P64" s="29">
        <v>-7.1820700000000001E-2</v>
      </c>
      <c r="Q64" s="29">
        <v>7.85579E-2</v>
      </c>
      <c r="R64" s="27">
        <v>0.92999299999999996</v>
      </c>
    </row>
    <row r="65" spans="1:18" x14ac:dyDescent="0.25">
      <c r="A65" s="31" t="s">
        <v>69</v>
      </c>
      <c r="B65" s="27">
        <v>1901</v>
      </c>
      <c r="C65" s="28">
        <v>-6.2458800000000002E-2</v>
      </c>
      <c r="D65" s="29">
        <v>-0.13597870000000001</v>
      </c>
      <c r="E65" s="29">
        <v>1.10612E-2</v>
      </c>
      <c r="F65" s="27">
        <v>9.5848799999999998E-2</v>
      </c>
      <c r="H65" s="27">
        <v>1901</v>
      </c>
      <c r="I65" s="28">
        <v>-9.1749499999999998E-2</v>
      </c>
      <c r="J65" s="29">
        <v>-0.17329510000000001</v>
      </c>
      <c r="K65" s="29">
        <v>-1.02039E-2</v>
      </c>
      <c r="L65" s="27">
        <v>2.7459899999999999E-2</v>
      </c>
      <c r="N65" s="27">
        <v>1901</v>
      </c>
      <c r="O65" s="28">
        <v>3.3774E-3</v>
      </c>
      <c r="P65" s="29">
        <v>-7.1815599999999993E-2</v>
      </c>
      <c r="Q65" s="29">
        <v>7.8570299999999996E-2</v>
      </c>
      <c r="R65" s="27">
        <v>0.92981440000000004</v>
      </c>
    </row>
    <row r="66" spans="1:18" x14ac:dyDescent="0.25">
      <c r="A66" s="31" t="s">
        <v>70</v>
      </c>
      <c r="B66" s="27">
        <v>1901</v>
      </c>
      <c r="C66" s="28">
        <v>-6.57272E-2</v>
      </c>
      <c r="D66" s="29">
        <v>-0.13920730000000001</v>
      </c>
      <c r="E66" s="29">
        <v>7.7527999999999998E-3</v>
      </c>
      <c r="F66" s="27">
        <v>7.9542299999999996E-2</v>
      </c>
      <c r="H66" s="27">
        <v>1901</v>
      </c>
      <c r="I66" s="28">
        <v>-9.3713299999999999E-2</v>
      </c>
      <c r="J66" s="29">
        <v>-0.175321</v>
      </c>
      <c r="K66" s="29">
        <v>-1.2105599999999999E-2</v>
      </c>
      <c r="L66" s="27">
        <v>2.4427399999999998E-2</v>
      </c>
      <c r="N66" s="27">
        <v>1901</v>
      </c>
      <c r="O66" s="28">
        <v>1.7788999999999999E-3</v>
      </c>
      <c r="P66" s="29">
        <v>-7.34065E-2</v>
      </c>
      <c r="Q66" s="29">
        <v>7.6964299999999999E-2</v>
      </c>
      <c r="R66" s="27">
        <v>0.96299480000000004</v>
      </c>
    </row>
    <row r="67" spans="1:18" x14ac:dyDescent="0.25">
      <c r="A67" s="31" t="s">
        <v>71</v>
      </c>
      <c r="B67" s="27">
        <v>1901</v>
      </c>
      <c r="C67" s="28">
        <v>-5.5195000000000001E-2</v>
      </c>
      <c r="D67" s="29">
        <v>-0.12913089999999999</v>
      </c>
      <c r="E67" s="29">
        <v>1.8740900000000001E-2</v>
      </c>
      <c r="F67" s="27">
        <v>0.14333270000000001</v>
      </c>
      <c r="H67" s="27">
        <v>1901</v>
      </c>
      <c r="I67" s="28">
        <v>-8.4913699999999995E-2</v>
      </c>
      <c r="J67" s="29">
        <v>-0.16677990000000001</v>
      </c>
      <c r="K67" s="29">
        <v>-3.0476000000000001E-3</v>
      </c>
      <c r="L67" s="27">
        <v>4.2067899999999998E-2</v>
      </c>
      <c r="N67" s="27">
        <v>1901</v>
      </c>
      <c r="O67" s="28">
        <v>5.9183999999999999E-3</v>
      </c>
      <c r="P67" s="29">
        <v>-6.9523500000000002E-2</v>
      </c>
      <c r="Q67" s="29">
        <v>8.1360299999999997E-2</v>
      </c>
      <c r="R67" s="27">
        <v>0.87773880000000004</v>
      </c>
    </row>
    <row r="68" spans="1:18" x14ac:dyDescent="0.25">
      <c r="A68" s="31" t="s">
        <v>72</v>
      </c>
      <c r="B68" s="27">
        <v>1901</v>
      </c>
      <c r="C68" s="28">
        <v>-5.4270400000000003E-2</v>
      </c>
      <c r="D68" s="29">
        <v>-0.12830539999999999</v>
      </c>
      <c r="E68" s="29">
        <v>1.97646E-2</v>
      </c>
      <c r="F68" s="27">
        <v>0.15069949999999999</v>
      </c>
      <c r="H68" s="27">
        <v>1901</v>
      </c>
      <c r="I68" s="28">
        <v>-8.7992799999999996E-2</v>
      </c>
      <c r="J68" s="29">
        <v>-0.1702053</v>
      </c>
      <c r="K68" s="29">
        <v>-5.7803000000000004E-3</v>
      </c>
      <c r="L68" s="27">
        <v>3.5939400000000003E-2</v>
      </c>
      <c r="N68" s="27">
        <v>1901</v>
      </c>
      <c r="O68" s="28">
        <v>9.5288000000000005E-3</v>
      </c>
      <c r="P68" s="29">
        <v>-6.6359100000000004E-2</v>
      </c>
      <c r="Q68" s="29">
        <v>8.5416699999999998E-2</v>
      </c>
      <c r="R68" s="27">
        <v>0.80550860000000002</v>
      </c>
    </row>
    <row r="69" spans="1:18" x14ac:dyDescent="0.25">
      <c r="A69" s="31" t="s">
        <v>73</v>
      </c>
      <c r="B69" s="27">
        <v>1901</v>
      </c>
      <c r="C69" s="28">
        <v>-5.7402000000000002E-2</v>
      </c>
      <c r="D69" s="29">
        <v>-0.13076789999999999</v>
      </c>
      <c r="E69" s="29">
        <v>1.5963999999999999E-2</v>
      </c>
      <c r="F69" s="27">
        <v>0.1250812</v>
      </c>
      <c r="H69" s="27">
        <v>1901</v>
      </c>
      <c r="I69" s="28">
        <v>-7.3970499999999995E-2</v>
      </c>
      <c r="J69" s="29">
        <v>-0.15474789999999999</v>
      </c>
      <c r="K69" s="29">
        <v>6.8069000000000003E-3</v>
      </c>
      <c r="L69" s="27">
        <v>7.2661500000000004E-2</v>
      </c>
      <c r="N69" s="27">
        <v>1901</v>
      </c>
      <c r="O69" s="28">
        <v>-5.6644E-3</v>
      </c>
      <c r="P69" s="29">
        <v>-7.9521900000000006E-2</v>
      </c>
      <c r="Q69" s="29">
        <v>6.8193100000000006E-2</v>
      </c>
      <c r="R69" s="27">
        <v>0.88045499999999999</v>
      </c>
    </row>
    <row r="70" spans="1:18" x14ac:dyDescent="0.25">
      <c r="A70" s="31" t="s">
        <v>74</v>
      </c>
      <c r="B70" s="27">
        <v>1901</v>
      </c>
      <c r="C70" s="28">
        <v>-0.1054884</v>
      </c>
      <c r="D70" s="29">
        <v>-0.17414260000000001</v>
      </c>
      <c r="E70" s="29">
        <v>-3.68343E-2</v>
      </c>
      <c r="F70" s="27">
        <v>2.6172999999999999E-3</v>
      </c>
      <c r="H70" s="27">
        <v>1901</v>
      </c>
      <c r="I70" s="28">
        <v>-0.1243631</v>
      </c>
      <c r="J70" s="29">
        <v>-0.20136599999999999</v>
      </c>
      <c r="K70" s="29">
        <v>-4.7360199999999998E-2</v>
      </c>
      <c r="L70" s="27">
        <v>1.5624E-3</v>
      </c>
      <c r="N70" s="27">
        <v>1901</v>
      </c>
      <c r="O70" s="28">
        <v>-1.8739800000000001E-2</v>
      </c>
      <c r="P70" s="29">
        <v>-8.7914999999999993E-2</v>
      </c>
      <c r="Q70" s="29">
        <v>5.0435399999999998E-2</v>
      </c>
      <c r="R70" s="27">
        <v>0.59527200000000002</v>
      </c>
    </row>
    <row r="71" spans="1:18" x14ac:dyDescent="0.25">
      <c r="A71" s="31" t="s">
        <v>75</v>
      </c>
      <c r="B71" s="27">
        <v>1901</v>
      </c>
      <c r="C71" s="28">
        <v>-6.5129500000000007E-2</v>
      </c>
      <c r="D71" s="29">
        <v>-0.13831309999999999</v>
      </c>
      <c r="E71" s="29">
        <v>8.0540999999999998E-3</v>
      </c>
      <c r="F71" s="27">
        <v>8.1081E-2</v>
      </c>
      <c r="H71" s="27">
        <v>1901</v>
      </c>
      <c r="I71" s="28">
        <v>-8.4719900000000001E-2</v>
      </c>
      <c r="J71" s="29">
        <v>-0.1658067</v>
      </c>
      <c r="K71" s="29">
        <v>-3.6332000000000001E-3</v>
      </c>
      <c r="L71" s="27">
        <v>4.0590599999999998E-2</v>
      </c>
      <c r="N71" s="27">
        <v>1901</v>
      </c>
      <c r="O71" s="28">
        <v>-4.1542999999999997E-3</v>
      </c>
      <c r="P71" s="29">
        <v>-7.8794900000000001E-2</v>
      </c>
      <c r="Q71" s="29">
        <v>7.0486300000000002E-2</v>
      </c>
      <c r="R71" s="27">
        <v>0.91309019999999996</v>
      </c>
    </row>
    <row r="72" spans="1:18" x14ac:dyDescent="0.25">
      <c r="A72" s="31" t="s">
        <v>76</v>
      </c>
      <c r="B72" s="27">
        <v>1901</v>
      </c>
      <c r="C72" s="28">
        <v>-6.2949199999999997E-2</v>
      </c>
      <c r="D72" s="29">
        <v>-0.1361945</v>
      </c>
      <c r="E72" s="29">
        <v>1.02962E-2</v>
      </c>
      <c r="F72" s="27">
        <v>9.2051499999999994E-2</v>
      </c>
      <c r="H72" s="27">
        <v>1901</v>
      </c>
      <c r="I72" s="28">
        <v>-8.1972100000000006E-2</v>
      </c>
      <c r="J72" s="29">
        <v>-0.16312160000000001</v>
      </c>
      <c r="K72" s="29">
        <v>-8.2269999999999999E-4</v>
      </c>
      <c r="L72" s="27">
        <v>4.77244E-2</v>
      </c>
      <c r="N72" s="27">
        <v>1901</v>
      </c>
      <c r="O72" s="28">
        <v>-3.9430999999999997E-3</v>
      </c>
      <c r="P72" s="29">
        <v>-7.8591800000000003E-2</v>
      </c>
      <c r="Q72" s="29">
        <v>7.0705599999999993E-2</v>
      </c>
      <c r="R72" s="27">
        <v>0.91750140000000002</v>
      </c>
    </row>
    <row r="73" spans="1:18" x14ac:dyDescent="0.25">
      <c r="A73" s="31" t="s">
        <v>77</v>
      </c>
      <c r="B73" s="27">
        <v>1901</v>
      </c>
      <c r="C73" s="28">
        <v>-7.2563100000000005E-2</v>
      </c>
      <c r="D73" s="29">
        <v>-0.14515030000000001</v>
      </c>
      <c r="E73" s="29">
        <v>2.4000000000000001E-5</v>
      </c>
      <c r="F73" s="27">
        <v>5.0075799999999997E-2</v>
      </c>
      <c r="H73" s="27">
        <v>1901</v>
      </c>
      <c r="I73" s="28">
        <v>-9.7139199999999995E-2</v>
      </c>
      <c r="J73" s="29">
        <v>-0.17909310000000001</v>
      </c>
      <c r="K73" s="29">
        <v>-1.5185300000000001E-2</v>
      </c>
      <c r="L73" s="27">
        <v>2.0198000000000001E-2</v>
      </c>
      <c r="N73" s="27">
        <v>1901</v>
      </c>
      <c r="O73" s="28">
        <v>-2.1554999999999999E-3</v>
      </c>
      <c r="P73" s="29">
        <v>-7.7478400000000003E-2</v>
      </c>
      <c r="Q73" s="29">
        <v>7.3167399999999994E-2</v>
      </c>
      <c r="R73" s="27">
        <v>0.95524920000000002</v>
      </c>
    </row>
    <row r="74" spans="1:18" x14ac:dyDescent="0.25">
      <c r="A74" s="31" t="s">
        <v>78</v>
      </c>
      <c r="B74" s="27">
        <v>1901</v>
      </c>
      <c r="C74" s="28">
        <v>-5.3483999999999997E-2</v>
      </c>
      <c r="D74" s="29">
        <v>-0.12709429999999999</v>
      </c>
      <c r="E74" s="29">
        <v>2.01262E-2</v>
      </c>
      <c r="F74" s="27">
        <v>0.15432480000000001</v>
      </c>
      <c r="H74" s="27">
        <v>1901</v>
      </c>
      <c r="I74" s="28">
        <v>-7.2111800000000004E-2</v>
      </c>
      <c r="J74" s="29">
        <v>-0.15341650000000001</v>
      </c>
      <c r="K74" s="29">
        <v>9.1927999999999992E-3</v>
      </c>
      <c r="L74" s="27">
        <v>8.2114599999999996E-2</v>
      </c>
      <c r="N74" s="27">
        <v>1901</v>
      </c>
      <c r="O74" s="28">
        <v>-1.4081E-3</v>
      </c>
      <c r="P74" s="29">
        <v>-7.6086500000000001E-2</v>
      </c>
      <c r="Q74" s="29">
        <v>7.3270199999999994E-2</v>
      </c>
      <c r="R74" s="27">
        <v>0.97050429999999999</v>
      </c>
    </row>
    <row r="75" spans="1:18" x14ac:dyDescent="0.25">
      <c r="A75" s="31" t="s">
        <v>79</v>
      </c>
      <c r="B75" s="27">
        <v>1901</v>
      </c>
      <c r="C75" s="28">
        <v>-5.10742E-2</v>
      </c>
      <c r="D75" s="29">
        <v>-0.12493319999999999</v>
      </c>
      <c r="E75" s="29">
        <v>2.2784800000000001E-2</v>
      </c>
      <c r="F75" s="27">
        <v>0.17519660000000001</v>
      </c>
      <c r="H75" s="27">
        <v>1901</v>
      </c>
      <c r="I75" s="28">
        <v>-7.2640099999999999E-2</v>
      </c>
      <c r="J75" s="29">
        <v>-0.1540704</v>
      </c>
      <c r="K75" s="29">
        <v>8.7902999999999992E-3</v>
      </c>
      <c r="L75" s="27">
        <v>8.0365300000000001E-2</v>
      </c>
      <c r="N75" s="27">
        <v>1901</v>
      </c>
      <c r="O75" s="28">
        <v>1.6328E-3</v>
      </c>
      <c r="P75" s="29">
        <v>-7.3282399999999998E-2</v>
      </c>
      <c r="Q75" s="29">
        <v>7.6547900000000002E-2</v>
      </c>
      <c r="R75" s="27">
        <v>0.96590960000000003</v>
      </c>
    </row>
    <row r="76" spans="1:18" x14ac:dyDescent="0.25">
      <c r="A76" s="31" t="s">
        <v>80</v>
      </c>
      <c r="B76" s="27">
        <v>1901</v>
      </c>
      <c r="C76" s="28">
        <v>-6.1859200000000003E-2</v>
      </c>
      <c r="D76" s="29">
        <v>-0.13445019999999999</v>
      </c>
      <c r="E76" s="29">
        <v>1.0731900000000001E-2</v>
      </c>
      <c r="F76" s="27">
        <v>9.4833299999999995E-2</v>
      </c>
      <c r="H76" s="27">
        <v>1901</v>
      </c>
      <c r="I76" s="28">
        <v>-6.8749000000000005E-2</v>
      </c>
      <c r="J76" s="29">
        <v>-0.14967159999999999</v>
      </c>
      <c r="K76" s="29">
        <v>1.21736E-2</v>
      </c>
      <c r="L76" s="27">
        <v>9.5842399999999994E-2</v>
      </c>
      <c r="N76" s="27">
        <v>1901</v>
      </c>
      <c r="O76" s="28">
        <v>-1.31836E-2</v>
      </c>
      <c r="P76" s="29">
        <v>-8.7108400000000002E-2</v>
      </c>
      <c r="Q76" s="29">
        <v>6.0741099999999999E-2</v>
      </c>
      <c r="R76" s="27">
        <v>0.72655650000000005</v>
      </c>
    </row>
    <row r="77" spans="1:18" x14ac:dyDescent="0.25">
      <c r="A77" s="31" t="s">
        <v>81</v>
      </c>
      <c r="B77" s="27">
        <v>1901</v>
      </c>
      <c r="C77" s="28">
        <v>-0.1204437</v>
      </c>
      <c r="D77" s="29">
        <v>-0.18901009999999999</v>
      </c>
      <c r="E77" s="29">
        <v>-5.1877399999999997E-2</v>
      </c>
      <c r="F77" s="27">
        <v>5.8339999999999998E-4</v>
      </c>
      <c r="H77" s="27">
        <v>1901</v>
      </c>
      <c r="I77" s="28">
        <v>-0.116956</v>
      </c>
      <c r="J77" s="29">
        <v>-0.19136429999999999</v>
      </c>
      <c r="K77" s="29">
        <v>-4.2547799999999997E-2</v>
      </c>
      <c r="L77" s="27">
        <v>2.0810999999999998E-3</v>
      </c>
      <c r="N77" s="27">
        <v>1901</v>
      </c>
      <c r="O77" s="28">
        <v>-3.99107E-2</v>
      </c>
      <c r="P77" s="29">
        <v>-0.1072429</v>
      </c>
      <c r="Q77" s="29">
        <v>2.7421500000000001E-2</v>
      </c>
      <c r="R77" s="27">
        <v>0.24517929999999999</v>
      </c>
    </row>
    <row r="78" spans="1:18" x14ac:dyDescent="0.25">
      <c r="A78" s="31" t="s">
        <v>82</v>
      </c>
      <c r="B78" s="27">
        <v>1901</v>
      </c>
      <c r="C78" s="28">
        <v>-6.8410299999999993E-2</v>
      </c>
      <c r="D78" s="29">
        <v>-0.14114850000000001</v>
      </c>
      <c r="E78" s="29">
        <v>4.3277999999999997E-3</v>
      </c>
      <c r="F78" s="27">
        <v>6.5262299999999995E-2</v>
      </c>
      <c r="H78" s="27">
        <v>1901</v>
      </c>
      <c r="I78" s="28">
        <v>-7.9097000000000001E-2</v>
      </c>
      <c r="J78" s="29">
        <v>-0.16009219999999999</v>
      </c>
      <c r="K78" s="29">
        <v>1.8982000000000001E-3</v>
      </c>
      <c r="L78" s="27">
        <v>5.5610399999999997E-2</v>
      </c>
      <c r="N78" s="27">
        <v>1901</v>
      </c>
      <c r="O78" s="28">
        <v>-1.162E-2</v>
      </c>
      <c r="P78" s="29">
        <v>-8.5916699999999999E-2</v>
      </c>
      <c r="Q78" s="29">
        <v>6.2676599999999999E-2</v>
      </c>
      <c r="R78" s="27">
        <v>0.75907800000000003</v>
      </c>
    </row>
    <row r="79" spans="1:18" x14ac:dyDescent="0.25">
      <c r="A79" s="31" t="s">
        <v>83</v>
      </c>
      <c r="B79" s="27">
        <v>1901</v>
      </c>
      <c r="C79" s="28">
        <v>-6.6245299999999993E-2</v>
      </c>
      <c r="D79" s="29">
        <v>-0.1389948</v>
      </c>
      <c r="E79" s="29">
        <v>6.5043000000000002E-3</v>
      </c>
      <c r="F79" s="27">
        <v>7.4279899999999996E-2</v>
      </c>
      <c r="H79" s="27">
        <v>1901</v>
      </c>
      <c r="I79" s="28">
        <v>-7.5631900000000002E-2</v>
      </c>
      <c r="J79" s="29">
        <v>-0.1566274</v>
      </c>
      <c r="K79" s="29">
        <v>5.3635999999999996E-3</v>
      </c>
      <c r="L79" s="27">
        <v>6.7206399999999999E-2</v>
      </c>
      <c r="N79" s="27">
        <v>1901</v>
      </c>
      <c r="O79" s="28">
        <v>-1.2014499999999999E-2</v>
      </c>
      <c r="P79" s="29">
        <v>-8.6242899999999997E-2</v>
      </c>
      <c r="Q79" s="29">
        <v>6.2213900000000003E-2</v>
      </c>
      <c r="R79" s="27">
        <v>0.75094490000000003</v>
      </c>
    </row>
    <row r="80" spans="1:18" x14ac:dyDescent="0.25">
      <c r="A80" s="31" t="s">
        <v>84</v>
      </c>
      <c r="B80" s="27">
        <v>1901</v>
      </c>
      <c r="C80" s="28">
        <v>-7.8886800000000007E-2</v>
      </c>
      <c r="D80" s="29">
        <v>-0.15082180000000001</v>
      </c>
      <c r="E80" s="29">
        <v>-6.9518000000000002E-3</v>
      </c>
      <c r="F80" s="27">
        <v>3.1622200000000003E-2</v>
      </c>
      <c r="H80" s="27">
        <v>1901</v>
      </c>
      <c r="I80" s="28">
        <v>-8.1425600000000001E-2</v>
      </c>
      <c r="J80" s="29">
        <v>-0.16309370000000001</v>
      </c>
      <c r="K80" s="29">
        <v>2.4259999999999999E-4</v>
      </c>
      <c r="L80" s="27">
        <v>5.0683699999999998E-2</v>
      </c>
      <c r="N80" s="27">
        <v>1901</v>
      </c>
      <c r="O80" s="28">
        <v>-2.0500399999999998E-2</v>
      </c>
      <c r="P80" s="29">
        <v>-9.5154500000000003E-2</v>
      </c>
      <c r="Q80" s="29">
        <v>5.4153800000000002E-2</v>
      </c>
      <c r="R80" s="27">
        <v>0.59025419999999995</v>
      </c>
    </row>
    <row r="81" spans="1:18" x14ac:dyDescent="0.25">
      <c r="A81" s="31" t="s">
        <v>85</v>
      </c>
      <c r="B81" s="27">
        <v>1901</v>
      </c>
      <c r="C81" s="28">
        <v>-5.5872600000000001E-2</v>
      </c>
      <c r="D81" s="29">
        <v>-0.12899289999999999</v>
      </c>
      <c r="E81" s="29">
        <v>1.7247700000000001E-2</v>
      </c>
      <c r="F81" s="27">
        <v>0.13414319999999999</v>
      </c>
      <c r="H81" s="27">
        <v>1901</v>
      </c>
      <c r="I81" s="28">
        <v>-6.5533900000000006E-2</v>
      </c>
      <c r="J81" s="29">
        <v>-0.14651539999999999</v>
      </c>
      <c r="K81" s="29">
        <v>1.5447600000000001E-2</v>
      </c>
      <c r="L81" s="27">
        <v>0.11265559999999999</v>
      </c>
      <c r="N81" s="27">
        <v>1901</v>
      </c>
      <c r="O81" s="28">
        <v>-8.9803000000000001E-3</v>
      </c>
      <c r="P81" s="29">
        <v>-8.3016699999999999E-2</v>
      </c>
      <c r="Q81" s="29">
        <v>6.5056199999999995E-2</v>
      </c>
      <c r="R81" s="27">
        <v>0.81199469999999996</v>
      </c>
    </row>
    <row r="82" spans="1:18" x14ac:dyDescent="0.25">
      <c r="A82" s="31" t="s">
        <v>86</v>
      </c>
      <c r="B82" s="27">
        <v>1901</v>
      </c>
      <c r="C82" s="28">
        <v>-5.3582900000000003E-2</v>
      </c>
      <c r="D82" s="29">
        <v>-0.12705659999999999</v>
      </c>
      <c r="E82" s="29">
        <v>1.98909E-2</v>
      </c>
      <c r="F82" s="27">
        <v>0.15280279999999999</v>
      </c>
      <c r="H82" s="27">
        <v>1901</v>
      </c>
      <c r="I82" s="28">
        <v>-6.7050399999999996E-2</v>
      </c>
      <c r="J82" s="29">
        <v>-0.1481075</v>
      </c>
      <c r="K82" s="29">
        <v>1.40068E-2</v>
      </c>
      <c r="L82" s="27">
        <v>0.104902</v>
      </c>
      <c r="N82" s="27">
        <v>1901</v>
      </c>
      <c r="O82" s="28">
        <v>-5.4457999999999998E-3</v>
      </c>
      <c r="P82" s="29">
        <v>-7.9674300000000003E-2</v>
      </c>
      <c r="Q82" s="29">
        <v>6.8782800000000005E-2</v>
      </c>
      <c r="R82" s="27">
        <v>0.88560720000000004</v>
      </c>
    </row>
    <row r="83" spans="1:18" x14ac:dyDescent="0.25">
      <c r="A83" s="31" t="s">
        <v>87</v>
      </c>
      <c r="B83" s="27">
        <v>1901</v>
      </c>
      <c r="C83" s="28">
        <v>-6.1796999999999998E-2</v>
      </c>
      <c r="D83" s="29">
        <v>-0.1337711</v>
      </c>
      <c r="E83" s="29">
        <v>1.0177E-2</v>
      </c>
      <c r="F83" s="27">
        <v>9.23649E-2</v>
      </c>
      <c r="H83" s="27">
        <v>1901</v>
      </c>
      <c r="I83" s="28">
        <v>-5.79642E-2</v>
      </c>
      <c r="J83" s="29">
        <v>-0.13908470000000001</v>
      </c>
      <c r="K83" s="29">
        <v>2.3156300000000001E-2</v>
      </c>
      <c r="L83" s="27">
        <v>0.16126470000000001</v>
      </c>
      <c r="N83" s="27">
        <v>1901</v>
      </c>
      <c r="O83" s="28">
        <v>-2.0884099999999999E-2</v>
      </c>
      <c r="P83" s="29">
        <v>-9.4832600000000003E-2</v>
      </c>
      <c r="Q83" s="29">
        <v>5.3064399999999998E-2</v>
      </c>
      <c r="R83" s="27">
        <v>0.57972829999999997</v>
      </c>
    </row>
    <row r="84" spans="1:18" x14ac:dyDescent="0.25">
      <c r="A84" s="31" t="s">
        <v>88</v>
      </c>
      <c r="B84" s="27">
        <v>1901</v>
      </c>
      <c r="C84" s="28">
        <v>-0.1094451</v>
      </c>
      <c r="D84" s="29">
        <v>-0.18003150000000001</v>
      </c>
      <c r="E84" s="29">
        <v>-3.8858799999999999E-2</v>
      </c>
      <c r="F84" s="27">
        <v>2.3911000000000002E-3</v>
      </c>
      <c r="H84" s="27">
        <v>1901</v>
      </c>
      <c r="I84" s="28">
        <v>-0.13774</v>
      </c>
      <c r="J84" s="29">
        <v>-0.22131139999999999</v>
      </c>
      <c r="K84" s="29">
        <v>-5.4168599999999997E-2</v>
      </c>
      <c r="L84" s="27">
        <v>1.2486000000000001E-3</v>
      </c>
      <c r="N84" s="27">
        <v>1901</v>
      </c>
      <c r="O84" s="28">
        <v>-9.5285000000000005E-3</v>
      </c>
      <c r="P84" s="29">
        <v>-8.3058900000000005E-2</v>
      </c>
      <c r="Q84" s="29">
        <v>6.4001799999999998E-2</v>
      </c>
      <c r="R84" s="27">
        <v>0.79940909999999998</v>
      </c>
    </row>
    <row r="85" spans="1:18" x14ac:dyDescent="0.25">
      <c r="A85" s="31" t="s">
        <v>89</v>
      </c>
      <c r="B85" s="27">
        <v>1901</v>
      </c>
      <c r="C85" s="28">
        <v>-6.0136799999999997E-2</v>
      </c>
      <c r="D85" s="29">
        <v>-0.1277539</v>
      </c>
      <c r="E85" s="29">
        <v>7.4802000000000002E-3</v>
      </c>
      <c r="F85" s="27">
        <v>8.1276500000000002E-2</v>
      </c>
      <c r="H85" s="27">
        <v>1901</v>
      </c>
      <c r="I85" s="28">
        <v>-3.3155799999999999E-2</v>
      </c>
      <c r="J85" s="29">
        <v>-0.1059175</v>
      </c>
      <c r="K85" s="29">
        <v>3.9605899999999999E-2</v>
      </c>
      <c r="L85" s="27">
        <v>0.37160539999999997</v>
      </c>
      <c r="N85" s="27">
        <v>1901</v>
      </c>
      <c r="O85" s="28">
        <v>-4.6117900000000003E-2</v>
      </c>
      <c r="P85" s="29">
        <v>-0.11361</v>
      </c>
      <c r="Q85" s="29">
        <v>2.1374199999999999E-2</v>
      </c>
      <c r="R85" s="27">
        <v>0.18036769999999999</v>
      </c>
    </row>
    <row r="86" spans="1:18" x14ac:dyDescent="0.25">
      <c r="A86" s="31" t="s">
        <v>90</v>
      </c>
      <c r="B86" s="27">
        <v>1901</v>
      </c>
      <c r="C86" s="28">
        <v>-6.0180299999999999E-2</v>
      </c>
      <c r="D86" s="29">
        <v>-0.127827</v>
      </c>
      <c r="E86" s="29">
        <v>7.4663999999999998E-3</v>
      </c>
      <c r="F86" s="27">
        <v>8.1190399999999996E-2</v>
      </c>
      <c r="H86" s="27">
        <v>1901</v>
      </c>
      <c r="I86" s="28">
        <v>-3.3399699999999997E-2</v>
      </c>
      <c r="J86" s="29">
        <v>-0.1061484</v>
      </c>
      <c r="K86" s="29">
        <v>3.9349000000000002E-2</v>
      </c>
      <c r="L86" s="27">
        <v>0.36801250000000002</v>
      </c>
      <c r="N86" s="27">
        <v>1901</v>
      </c>
      <c r="O86" s="28">
        <v>-4.6113700000000001E-2</v>
      </c>
      <c r="P86" s="29">
        <v>-0.1135988</v>
      </c>
      <c r="Q86" s="29">
        <v>2.1371299999999999E-2</v>
      </c>
      <c r="R86" s="27">
        <v>0.18036170000000001</v>
      </c>
    </row>
    <row r="87" spans="1:18" x14ac:dyDescent="0.25">
      <c r="A87" s="31" t="s">
        <v>91</v>
      </c>
      <c r="B87" s="27">
        <v>1901</v>
      </c>
      <c r="C87" s="28">
        <v>-6.2910999999999995E-2</v>
      </c>
      <c r="D87" s="29">
        <v>-0.12972900000000001</v>
      </c>
      <c r="E87" s="29">
        <v>3.9071000000000002E-3</v>
      </c>
      <c r="F87" s="27">
        <v>6.4969899999999997E-2</v>
      </c>
      <c r="H87" s="27">
        <v>1901</v>
      </c>
      <c r="I87" s="28">
        <v>-2.21937E-2</v>
      </c>
      <c r="J87" s="29">
        <v>-9.4687999999999994E-2</v>
      </c>
      <c r="K87" s="29">
        <v>5.0300600000000001E-2</v>
      </c>
      <c r="L87" s="27">
        <v>0.54830120000000004</v>
      </c>
      <c r="N87" s="27">
        <v>1901</v>
      </c>
      <c r="O87" s="28">
        <v>-5.6568100000000003E-2</v>
      </c>
      <c r="P87" s="29">
        <v>-0.123756</v>
      </c>
      <c r="Q87" s="29">
        <v>1.06199E-2</v>
      </c>
      <c r="R87" s="27">
        <v>9.8858699999999994E-2</v>
      </c>
    </row>
    <row r="88" spans="1:18" x14ac:dyDescent="0.25">
      <c r="A88" s="31" t="s">
        <v>92</v>
      </c>
      <c r="B88" s="27">
        <v>1901</v>
      </c>
      <c r="C88" s="28">
        <v>-5.5660000000000001E-2</v>
      </c>
      <c r="D88" s="29">
        <v>-0.1241752</v>
      </c>
      <c r="E88" s="29">
        <v>1.28553E-2</v>
      </c>
      <c r="F88" s="27">
        <v>0.11127289999999999</v>
      </c>
      <c r="H88" s="27">
        <v>1901</v>
      </c>
      <c r="I88" s="28">
        <v>-4.2079699999999998E-2</v>
      </c>
      <c r="J88" s="29">
        <v>-0.11574619999999999</v>
      </c>
      <c r="K88" s="29">
        <v>3.1586900000000001E-2</v>
      </c>
      <c r="L88" s="27">
        <v>0.26273459999999998</v>
      </c>
      <c r="N88" s="27">
        <v>1901</v>
      </c>
      <c r="O88" s="28">
        <v>-3.5911699999999998E-2</v>
      </c>
      <c r="P88" s="29">
        <v>-0.10395160000000001</v>
      </c>
      <c r="Q88" s="29">
        <v>3.2128299999999999E-2</v>
      </c>
      <c r="R88" s="27">
        <v>0.30073699999999998</v>
      </c>
    </row>
    <row r="89" spans="1:18" x14ac:dyDescent="0.25">
      <c r="A89" s="31" t="s">
        <v>93</v>
      </c>
      <c r="B89" s="27">
        <v>1901</v>
      </c>
      <c r="C89" s="28">
        <v>-5.1993600000000001E-2</v>
      </c>
      <c r="D89" s="29">
        <v>-0.12088400000000001</v>
      </c>
      <c r="E89" s="29">
        <v>1.68968E-2</v>
      </c>
      <c r="F89" s="27">
        <v>0.1389891</v>
      </c>
      <c r="H89" s="27">
        <v>1901</v>
      </c>
      <c r="I89" s="28">
        <v>-4.3088000000000001E-2</v>
      </c>
      <c r="J89" s="29">
        <v>-0.1174128</v>
      </c>
      <c r="K89" s="29">
        <v>3.1236900000000001E-2</v>
      </c>
      <c r="L89" s="27">
        <v>0.25569579999999997</v>
      </c>
      <c r="N89" s="27">
        <v>1901</v>
      </c>
      <c r="O89" s="28">
        <v>-3.1282999999999998E-2</v>
      </c>
      <c r="P89" s="29">
        <v>-9.9753400000000006E-2</v>
      </c>
      <c r="Q89" s="29">
        <v>3.71873E-2</v>
      </c>
      <c r="R89" s="27">
        <v>0.37033949999999999</v>
      </c>
    </row>
    <row r="90" spans="1:18" x14ac:dyDescent="0.25">
      <c r="A90" s="31" t="s">
        <v>94</v>
      </c>
      <c r="B90" s="27">
        <v>1901</v>
      </c>
      <c r="C90" s="28">
        <v>-6.2861899999999998E-2</v>
      </c>
      <c r="D90" s="29">
        <v>-0.13051070000000001</v>
      </c>
      <c r="E90" s="29">
        <v>4.7869000000000002E-3</v>
      </c>
      <c r="F90" s="27">
        <v>6.8545999999999996E-2</v>
      </c>
      <c r="H90" s="27">
        <v>1901</v>
      </c>
      <c r="I90" s="28">
        <v>-3.9105300000000003E-2</v>
      </c>
      <c r="J90" s="29">
        <v>-0.1116284</v>
      </c>
      <c r="K90" s="29">
        <v>3.3417799999999998E-2</v>
      </c>
      <c r="L90" s="27">
        <v>0.29041220000000001</v>
      </c>
      <c r="N90" s="27">
        <v>1901</v>
      </c>
      <c r="O90" s="28">
        <v>-4.5594200000000001E-2</v>
      </c>
      <c r="P90" s="29">
        <v>-0.1127573</v>
      </c>
      <c r="Q90" s="29">
        <v>2.1568899999999998E-2</v>
      </c>
      <c r="R90" s="27">
        <v>0.1832213</v>
      </c>
    </row>
    <row r="91" spans="1:18" x14ac:dyDescent="0.25">
      <c r="A91" s="31" t="s">
        <v>95</v>
      </c>
      <c r="B91" s="27">
        <v>1901</v>
      </c>
      <c r="C91" s="28">
        <v>-2.9299100000000002E-2</v>
      </c>
      <c r="D91" s="29">
        <v>-9.9262500000000004E-2</v>
      </c>
      <c r="E91" s="29">
        <v>4.06643E-2</v>
      </c>
      <c r="F91" s="27">
        <v>0.41157100000000002</v>
      </c>
      <c r="H91" s="27">
        <v>1901</v>
      </c>
      <c r="I91" s="28">
        <v>-9.5687099999999997E-2</v>
      </c>
      <c r="J91" s="29">
        <v>-0.1838079</v>
      </c>
      <c r="K91" s="29">
        <v>-7.5662999999999998E-3</v>
      </c>
      <c r="L91" s="27">
        <v>3.3332300000000002E-2</v>
      </c>
      <c r="N91" s="27">
        <v>1901</v>
      </c>
      <c r="O91" s="28">
        <v>3.8014399999999997E-2</v>
      </c>
      <c r="P91" s="29">
        <v>-3.6671099999999998E-2</v>
      </c>
      <c r="Q91" s="29">
        <v>0.11269999999999999</v>
      </c>
      <c r="R91" s="27">
        <v>0.31828659999999998</v>
      </c>
    </row>
    <row r="92" spans="1:18" x14ac:dyDescent="0.25">
      <c r="A92" s="31" t="s">
        <v>96</v>
      </c>
      <c r="B92" s="27">
        <v>1901</v>
      </c>
      <c r="C92" s="28">
        <v>-7.4646599999999994E-2</v>
      </c>
      <c r="D92" s="29">
        <v>-0.1409658</v>
      </c>
      <c r="E92" s="29">
        <v>-8.3274999999999998E-3</v>
      </c>
      <c r="F92" s="27">
        <v>2.7400000000000001E-2</v>
      </c>
      <c r="H92" s="27">
        <v>1901</v>
      </c>
      <c r="I92" s="28">
        <v>-1.18461E-2</v>
      </c>
      <c r="J92" s="29">
        <v>-8.3132200000000003E-2</v>
      </c>
      <c r="K92" s="29">
        <v>5.9440100000000003E-2</v>
      </c>
      <c r="L92" s="27">
        <v>0.74452980000000002</v>
      </c>
      <c r="N92" s="27">
        <v>1901</v>
      </c>
      <c r="O92" s="28">
        <v>-7.3997199999999999E-2</v>
      </c>
      <c r="P92" s="29">
        <v>-0.1414349</v>
      </c>
      <c r="Q92" s="29">
        <v>-6.5594E-3</v>
      </c>
      <c r="R92" s="27">
        <v>3.1525200000000003E-2</v>
      </c>
    </row>
    <row r="93" spans="1:18" x14ac:dyDescent="0.25">
      <c r="A93" s="31" t="s">
        <v>97</v>
      </c>
      <c r="B93" s="27">
        <v>1901</v>
      </c>
      <c r="C93" s="28">
        <v>-7.3997300000000002E-2</v>
      </c>
      <c r="D93" s="29">
        <v>-0.14038149999999999</v>
      </c>
      <c r="E93" s="29">
        <v>-7.613E-3</v>
      </c>
      <c r="F93" s="27">
        <v>2.8928100000000002E-2</v>
      </c>
      <c r="H93" s="27">
        <v>1901</v>
      </c>
      <c r="I93" s="28">
        <v>-1.09368E-2</v>
      </c>
      <c r="J93" s="29">
        <v>-8.2293400000000003E-2</v>
      </c>
      <c r="K93" s="29">
        <v>6.0419800000000003E-2</v>
      </c>
      <c r="L93" s="27">
        <v>0.76375590000000004</v>
      </c>
      <c r="N93" s="27">
        <v>1901</v>
      </c>
      <c r="O93" s="28">
        <v>-7.4078099999999994E-2</v>
      </c>
      <c r="P93" s="29">
        <v>-0.14161899999999999</v>
      </c>
      <c r="Q93" s="29">
        <v>-6.5370999999999997E-3</v>
      </c>
      <c r="R93" s="27">
        <v>3.15994E-2</v>
      </c>
    </row>
    <row r="94" spans="1:18" x14ac:dyDescent="0.25">
      <c r="A94" s="31" t="s">
        <v>98</v>
      </c>
      <c r="B94" s="27">
        <v>1901</v>
      </c>
      <c r="C94" s="28">
        <v>-8.4523100000000004E-2</v>
      </c>
      <c r="D94" s="29">
        <v>-0.15067320000000001</v>
      </c>
      <c r="E94" s="29">
        <v>-1.8373E-2</v>
      </c>
      <c r="F94" s="27">
        <v>1.2296E-2</v>
      </c>
      <c r="H94" s="27">
        <v>1901</v>
      </c>
      <c r="I94" s="28">
        <v>-1.33629E-2</v>
      </c>
      <c r="J94" s="29">
        <v>-8.45606E-2</v>
      </c>
      <c r="K94" s="29">
        <v>5.7834700000000003E-2</v>
      </c>
      <c r="L94" s="27">
        <v>0.71284159999999996</v>
      </c>
      <c r="N94" s="27">
        <v>1901</v>
      </c>
      <c r="O94" s="28">
        <v>-8.2300799999999993E-2</v>
      </c>
      <c r="P94" s="29">
        <v>-0.15000340000000001</v>
      </c>
      <c r="Q94" s="29">
        <v>-1.4598099999999999E-2</v>
      </c>
      <c r="R94" s="27">
        <v>1.7219100000000001E-2</v>
      </c>
    </row>
    <row r="95" spans="1:18" x14ac:dyDescent="0.25">
      <c r="A95" s="31" t="s">
        <v>99</v>
      </c>
      <c r="B95" s="27">
        <v>1901</v>
      </c>
      <c r="C95" s="28">
        <v>-6.5403799999999998E-2</v>
      </c>
      <c r="D95" s="29">
        <v>-0.13211129999999999</v>
      </c>
      <c r="E95" s="29">
        <v>1.3037000000000001E-3</v>
      </c>
      <c r="F95" s="27">
        <v>5.4643900000000002E-2</v>
      </c>
      <c r="H95" s="27">
        <v>1901</v>
      </c>
      <c r="I95" s="28">
        <v>-6.6739E-3</v>
      </c>
      <c r="J95" s="29">
        <v>-7.8561400000000003E-2</v>
      </c>
      <c r="K95" s="29">
        <v>6.5213699999999999E-2</v>
      </c>
      <c r="L95" s="27">
        <v>0.85554370000000002</v>
      </c>
      <c r="N95" s="27">
        <v>1901</v>
      </c>
      <c r="O95" s="28">
        <v>-6.9021100000000002E-2</v>
      </c>
      <c r="P95" s="29">
        <v>-0.1369195</v>
      </c>
      <c r="Q95" s="29">
        <v>-1.1226999999999999E-3</v>
      </c>
      <c r="R95" s="27">
        <v>4.6334100000000003E-2</v>
      </c>
    </row>
    <row r="96" spans="1:18" x14ac:dyDescent="0.25">
      <c r="A96" s="31" t="s">
        <v>100</v>
      </c>
      <c r="B96" s="27">
        <v>1901</v>
      </c>
      <c r="C96" s="28">
        <v>-6.4277699999999993E-2</v>
      </c>
      <c r="D96" s="29">
        <v>-0.13088929999999999</v>
      </c>
      <c r="E96" s="29">
        <v>2.3338999999999999E-3</v>
      </c>
      <c r="F96" s="27">
        <v>5.8576499999999997E-2</v>
      </c>
      <c r="H96" s="27">
        <v>1901</v>
      </c>
      <c r="I96" s="28">
        <v>-7.5436000000000001E-3</v>
      </c>
      <c r="J96" s="29">
        <v>-7.9456299999999994E-2</v>
      </c>
      <c r="K96" s="29">
        <v>6.4369200000000001E-2</v>
      </c>
      <c r="L96" s="27">
        <v>0.83702390000000004</v>
      </c>
      <c r="N96" s="27">
        <v>1901</v>
      </c>
      <c r="O96" s="28">
        <v>-6.7251199999999997E-2</v>
      </c>
      <c r="P96" s="29">
        <v>-0.13500989999999999</v>
      </c>
      <c r="Q96" s="29">
        <v>5.0750000000000003E-4</v>
      </c>
      <c r="R96" s="27">
        <v>5.1739100000000003E-2</v>
      </c>
    </row>
    <row r="97" spans="1:18" x14ac:dyDescent="0.25">
      <c r="A97" s="31" t="s">
        <v>101</v>
      </c>
      <c r="B97" s="27">
        <v>1901</v>
      </c>
      <c r="C97" s="28">
        <v>-6.8984699999999996E-2</v>
      </c>
      <c r="D97" s="29">
        <v>-0.13602819999999999</v>
      </c>
      <c r="E97" s="29">
        <v>-1.9411999999999999E-3</v>
      </c>
      <c r="F97" s="27">
        <v>4.3731600000000002E-2</v>
      </c>
      <c r="H97" s="27">
        <v>1901</v>
      </c>
      <c r="I97" s="28">
        <v>-3.9684999999999998E-3</v>
      </c>
      <c r="J97" s="29">
        <v>-7.5829499999999994E-2</v>
      </c>
      <c r="K97" s="29">
        <v>6.7892499999999995E-2</v>
      </c>
      <c r="L97" s="27">
        <v>0.91376329999999995</v>
      </c>
      <c r="N97" s="27">
        <v>1901</v>
      </c>
      <c r="O97" s="28">
        <v>-7.4596099999999999E-2</v>
      </c>
      <c r="P97" s="29">
        <v>-0.1429936</v>
      </c>
      <c r="Q97" s="29">
        <v>-6.1986000000000003E-3</v>
      </c>
      <c r="R97" s="27">
        <v>3.2566999999999999E-2</v>
      </c>
    </row>
    <row r="98" spans="1:18" x14ac:dyDescent="0.25">
      <c r="A98" s="31" t="s">
        <v>102</v>
      </c>
      <c r="B98" s="27">
        <v>1901</v>
      </c>
      <c r="C98" s="28">
        <v>-4.4398199999999999E-2</v>
      </c>
      <c r="D98" s="29">
        <v>-0.1118006</v>
      </c>
      <c r="E98" s="29">
        <v>2.30041E-2</v>
      </c>
      <c r="F98" s="27">
        <v>0.19656219999999999</v>
      </c>
      <c r="H98" s="27">
        <v>1901</v>
      </c>
      <c r="I98" s="28">
        <v>-3.8944899999999998E-2</v>
      </c>
      <c r="J98" s="29">
        <v>-0.1138117</v>
      </c>
      <c r="K98" s="29">
        <v>3.5922000000000003E-2</v>
      </c>
      <c r="L98" s="27">
        <v>0.30776219999999999</v>
      </c>
      <c r="N98" s="27">
        <v>1901</v>
      </c>
      <c r="O98" s="28">
        <v>-2.1738400000000001E-2</v>
      </c>
      <c r="P98" s="29">
        <v>-8.9669399999999996E-2</v>
      </c>
      <c r="Q98" s="29">
        <v>4.61926E-2</v>
      </c>
      <c r="R98" s="27">
        <v>0.53033889999999995</v>
      </c>
    </row>
    <row r="99" spans="1:18" x14ac:dyDescent="0.25">
      <c r="A99" s="31" t="s">
        <v>103</v>
      </c>
      <c r="B99" s="27">
        <v>1901</v>
      </c>
      <c r="C99" s="28">
        <v>-0.10414950000000001</v>
      </c>
      <c r="D99" s="29">
        <v>-0.17137939999999999</v>
      </c>
      <c r="E99" s="29">
        <v>-3.6919500000000001E-2</v>
      </c>
      <c r="F99" s="27">
        <v>2.4123E-3</v>
      </c>
      <c r="H99" s="27">
        <v>1901</v>
      </c>
      <c r="I99" s="28">
        <v>-2.8870199999999999E-2</v>
      </c>
      <c r="J99" s="29">
        <v>-0.1063513</v>
      </c>
      <c r="K99" s="29">
        <v>4.8610899999999999E-2</v>
      </c>
      <c r="L99" s="27">
        <v>0.46501049999999999</v>
      </c>
      <c r="N99" s="27">
        <v>1901</v>
      </c>
      <c r="O99" s="28">
        <v>-8.4806800000000002E-2</v>
      </c>
      <c r="P99" s="29">
        <v>-0.15827269999999999</v>
      </c>
      <c r="Q99" s="29">
        <v>-1.1340899999999999E-2</v>
      </c>
      <c r="R99" s="27">
        <v>2.36887E-2</v>
      </c>
    </row>
    <row r="100" spans="1:18" x14ac:dyDescent="0.25">
      <c r="A100" s="31" t="s">
        <v>104</v>
      </c>
      <c r="B100" s="27">
        <v>1901</v>
      </c>
      <c r="C100" s="28">
        <v>-0.1034583</v>
      </c>
      <c r="D100" s="29">
        <v>-0.17087550000000001</v>
      </c>
      <c r="E100" s="29">
        <v>-3.60411E-2</v>
      </c>
      <c r="F100" s="27">
        <v>2.6497999999999999E-3</v>
      </c>
      <c r="H100" s="27">
        <v>1901</v>
      </c>
      <c r="I100" s="28">
        <v>-2.61698E-2</v>
      </c>
      <c r="J100" s="29">
        <v>-0.1038877</v>
      </c>
      <c r="K100" s="29">
        <v>5.1548099999999999E-2</v>
      </c>
      <c r="L100" s="27">
        <v>0.50907950000000002</v>
      </c>
      <c r="N100" s="27">
        <v>1901</v>
      </c>
      <c r="O100" s="28">
        <v>-8.6245199999999994E-2</v>
      </c>
      <c r="P100" s="29">
        <v>-0.16010489999999999</v>
      </c>
      <c r="Q100" s="29">
        <v>-1.23854E-2</v>
      </c>
      <c r="R100" s="27">
        <v>2.2125700000000002E-2</v>
      </c>
    </row>
    <row r="101" spans="1:18" x14ac:dyDescent="0.25">
      <c r="A101" s="31" t="s">
        <v>105</v>
      </c>
      <c r="B101" s="27">
        <v>1901</v>
      </c>
      <c r="C101" s="28">
        <v>-0.1080203</v>
      </c>
      <c r="D101" s="29">
        <v>-0.17480989999999999</v>
      </c>
      <c r="E101" s="29">
        <v>-4.1230700000000002E-2</v>
      </c>
      <c r="F101" s="27">
        <v>1.5386E-3</v>
      </c>
      <c r="H101" s="27">
        <v>1901</v>
      </c>
      <c r="I101" s="28">
        <v>-3.3439400000000001E-2</v>
      </c>
      <c r="J101" s="29">
        <v>-0.1095262</v>
      </c>
      <c r="K101" s="29">
        <v>4.2647299999999999E-2</v>
      </c>
      <c r="L101" s="27">
        <v>0.38883040000000002</v>
      </c>
      <c r="N101" s="27">
        <v>1901</v>
      </c>
      <c r="O101" s="28">
        <v>-8.5995199999999994E-2</v>
      </c>
      <c r="P101" s="29">
        <v>-0.1579661</v>
      </c>
      <c r="Q101" s="29">
        <v>-1.40243E-2</v>
      </c>
      <c r="R101" s="27">
        <v>1.9212900000000002E-2</v>
      </c>
    </row>
    <row r="102" spans="1:18" x14ac:dyDescent="0.25">
      <c r="A102" s="31" t="s">
        <v>106</v>
      </c>
      <c r="B102" s="27">
        <v>1901</v>
      </c>
      <c r="C102" s="28">
        <v>-9.5016299999999998E-2</v>
      </c>
      <c r="D102" s="29">
        <v>-0.16359660000000001</v>
      </c>
      <c r="E102" s="29">
        <v>-2.6436000000000001E-2</v>
      </c>
      <c r="F102" s="27">
        <v>6.6433000000000004E-3</v>
      </c>
      <c r="H102" s="27">
        <v>1901</v>
      </c>
      <c r="I102" s="28">
        <v>-1.01511E-2</v>
      </c>
      <c r="J102" s="29">
        <v>-8.9979799999999999E-2</v>
      </c>
      <c r="K102" s="29">
        <v>6.9677500000000003E-2</v>
      </c>
      <c r="L102" s="27">
        <v>0.80308469999999998</v>
      </c>
      <c r="N102" s="27">
        <v>1901</v>
      </c>
      <c r="O102" s="28">
        <v>-8.9759900000000004E-2</v>
      </c>
      <c r="P102" s="29">
        <v>-0.1662893</v>
      </c>
      <c r="Q102" s="29">
        <v>-1.3230499999999999E-2</v>
      </c>
      <c r="R102" s="27">
        <v>2.1541000000000001E-2</v>
      </c>
    </row>
    <row r="103" spans="1:18" x14ac:dyDescent="0.25">
      <c r="A103" s="31" t="s">
        <v>107</v>
      </c>
      <c r="B103" s="27">
        <v>1901</v>
      </c>
      <c r="C103" s="28">
        <v>-9.2307700000000006E-2</v>
      </c>
      <c r="D103" s="29">
        <v>-0.16110910000000001</v>
      </c>
      <c r="E103" s="29">
        <v>-2.35064E-2</v>
      </c>
      <c r="F103" s="27">
        <v>8.5754999999999998E-3</v>
      </c>
      <c r="H103" s="27">
        <v>1901</v>
      </c>
      <c r="I103" s="28">
        <v>-7.6385000000000003E-3</v>
      </c>
      <c r="J103" s="29">
        <v>-8.8000599999999998E-2</v>
      </c>
      <c r="K103" s="29">
        <v>7.2723599999999999E-2</v>
      </c>
      <c r="L103" s="27">
        <v>0.85213859999999997</v>
      </c>
      <c r="N103" s="27">
        <v>1901</v>
      </c>
      <c r="O103" s="28">
        <v>-8.8742799999999997E-2</v>
      </c>
      <c r="P103" s="29">
        <v>-0.16583870000000001</v>
      </c>
      <c r="Q103" s="29">
        <v>-1.16469E-2</v>
      </c>
      <c r="R103" s="27">
        <v>2.4090500000000001E-2</v>
      </c>
    </row>
    <row r="104" spans="1:18" x14ac:dyDescent="0.25">
      <c r="A104" s="31" t="s">
        <v>108</v>
      </c>
      <c r="B104" s="27">
        <v>1901</v>
      </c>
      <c r="C104" s="28">
        <v>-0.10395799999999999</v>
      </c>
      <c r="D104" s="29">
        <v>-0.17179340000000001</v>
      </c>
      <c r="E104" s="29">
        <v>-3.6122599999999998E-2</v>
      </c>
      <c r="F104" s="27">
        <v>2.6857000000000001E-3</v>
      </c>
      <c r="H104" s="27">
        <v>1901</v>
      </c>
      <c r="I104" s="28">
        <v>-1.9134999999999999E-2</v>
      </c>
      <c r="J104" s="29">
        <v>-9.6975099999999995E-2</v>
      </c>
      <c r="K104" s="29">
        <v>5.8705100000000003E-2</v>
      </c>
      <c r="L104" s="27">
        <v>0.62977959999999999</v>
      </c>
      <c r="N104" s="27">
        <v>1901</v>
      </c>
      <c r="O104" s="28">
        <v>-9.2645000000000005E-2</v>
      </c>
      <c r="P104" s="29">
        <v>-0.16705310000000001</v>
      </c>
      <c r="Q104" s="29">
        <v>-1.82369E-2</v>
      </c>
      <c r="R104" s="27">
        <v>1.4701199999999999E-2</v>
      </c>
    </row>
    <row r="105" spans="1:18" x14ac:dyDescent="0.25">
      <c r="A105" s="31" t="s">
        <v>109</v>
      </c>
      <c r="B105" s="27">
        <v>1901</v>
      </c>
      <c r="C105" s="28">
        <v>-4.4232500000000001E-2</v>
      </c>
      <c r="D105" s="29">
        <v>-0.1124628</v>
      </c>
      <c r="E105" s="29">
        <v>2.39978E-2</v>
      </c>
      <c r="F105" s="27">
        <v>0.203734</v>
      </c>
      <c r="H105" s="27">
        <v>1901</v>
      </c>
      <c r="I105" s="28">
        <v>-9.6233799999999994E-2</v>
      </c>
      <c r="J105" s="29">
        <v>-0.1792559</v>
      </c>
      <c r="K105" s="29">
        <v>-1.32117E-2</v>
      </c>
      <c r="L105" s="27">
        <v>2.3118799999999998E-2</v>
      </c>
      <c r="N105" s="27">
        <v>1901</v>
      </c>
      <c r="O105" s="28">
        <v>3.24657E-2</v>
      </c>
      <c r="P105" s="29">
        <v>-4.0645899999999999E-2</v>
      </c>
      <c r="Q105" s="29">
        <v>0.1055772</v>
      </c>
      <c r="R105" s="27">
        <v>0.38392290000000001</v>
      </c>
    </row>
    <row r="106" spans="1:18" x14ac:dyDescent="0.25">
      <c r="A106" s="31" t="s">
        <v>110</v>
      </c>
      <c r="B106" s="27">
        <v>1901</v>
      </c>
      <c r="C106" s="28">
        <v>-8.0463800000000002E-2</v>
      </c>
      <c r="D106" s="29">
        <v>-0.1510069</v>
      </c>
      <c r="E106" s="29">
        <v>-9.9206999999999993E-3</v>
      </c>
      <c r="F106" s="27">
        <v>2.54004E-2</v>
      </c>
      <c r="H106" s="27">
        <v>1901</v>
      </c>
      <c r="I106" s="28">
        <v>-1.6093699999999999E-2</v>
      </c>
      <c r="J106" s="29">
        <v>-9.7435800000000003E-2</v>
      </c>
      <c r="K106" s="29">
        <v>6.5248399999999998E-2</v>
      </c>
      <c r="L106" s="27">
        <v>0.69803709999999997</v>
      </c>
      <c r="N106" s="27">
        <v>1901</v>
      </c>
      <c r="O106" s="28">
        <v>-6.6495799999999994E-2</v>
      </c>
      <c r="P106" s="29">
        <v>-0.14354739999999999</v>
      </c>
      <c r="Q106" s="29">
        <v>1.0555800000000001E-2</v>
      </c>
      <c r="R106" s="27">
        <v>9.0707899999999994E-2</v>
      </c>
    </row>
    <row r="107" spans="1:18" x14ac:dyDescent="0.25">
      <c r="A107" s="31" t="s">
        <v>111</v>
      </c>
      <c r="B107" s="27">
        <v>1901</v>
      </c>
      <c r="C107" s="28">
        <v>-8.0328700000000003E-2</v>
      </c>
      <c r="D107" s="29">
        <v>-0.1509742</v>
      </c>
      <c r="E107" s="29">
        <v>-9.6831999999999994E-3</v>
      </c>
      <c r="F107" s="27">
        <v>2.58619E-2</v>
      </c>
      <c r="H107" s="27">
        <v>1901</v>
      </c>
      <c r="I107" s="28">
        <v>-1.3436500000000001E-2</v>
      </c>
      <c r="J107" s="29">
        <v>-9.4977199999999998E-2</v>
      </c>
      <c r="K107" s="29">
        <v>6.8104100000000001E-2</v>
      </c>
      <c r="L107" s="27">
        <v>0.74659759999999997</v>
      </c>
      <c r="N107" s="27">
        <v>1901</v>
      </c>
      <c r="O107" s="28">
        <v>-6.8545499999999995E-2</v>
      </c>
      <c r="P107" s="29">
        <v>-0.14582510000000001</v>
      </c>
      <c r="Q107" s="29">
        <v>8.7341999999999993E-3</v>
      </c>
      <c r="R107" s="27">
        <v>8.2098699999999997E-2</v>
      </c>
    </row>
    <row r="108" spans="1:18" x14ac:dyDescent="0.25">
      <c r="A108" s="31" t="s">
        <v>112</v>
      </c>
      <c r="B108" s="27">
        <v>1901</v>
      </c>
      <c r="C108" s="28">
        <v>-6.6875199999999996E-2</v>
      </c>
      <c r="D108" s="29">
        <v>-0.13608999999999999</v>
      </c>
      <c r="E108" s="29">
        <v>2.3395999999999998E-3</v>
      </c>
      <c r="F108" s="27">
        <v>5.8254800000000002E-2</v>
      </c>
      <c r="H108" s="27">
        <v>1901</v>
      </c>
      <c r="I108" s="28">
        <v>-1.51915E-2</v>
      </c>
      <c r="J108" s="29">
        <v>-9.5258999999999996E-2</v>
      </c>
      <c r="K108" s="29">
        <v>6.4876100000000006E-2</v>
      </c>
      <c r="L108" s="27">
        <v>0.70985399999999998</v>
      </c>
      <c r="N108" s="27">
        <v>1901</v>
      </c>
      <c r="O108" s="28">
        <v>-5.1405399999999997E-2</v>
      </c>
      <c r="P108" s="29">
        <v>-0.1267741</v>
      </c>
      <c r="Q108" s="29">
        <v>2.39633E-2</v>
      </c>
      <c r="R108" s="27">
        <v>0.18116969999999999</v>
      </c>
    </row>
    <row r="109" spans="1:18" x14ac:dyDescent="0.25">
      <c r="A109" s="31" t="s">
        <v>113</v>
      </c>
      <c r="B109" s="27">
        <v>1901</v>
      </c>
      <c r="C109" s="28">
        <v>-7.59518E-2</v>
      </c>
      <c r="D109" s="29">
        <v>-0.14708460000000001</v>
      </c>
      <c r="E109" s="29">
        <v>-4.8189000000000001E-3</v>
      </c>
      <c r="F109" s="27">
        <v>3.6385599999999997E-2</v>
      </c>
      <c r="H109" s="27">
        <v>1901</v>
      </c>
      <c r="I109" s="28">
        <v>-2.5240000000000001E-4</v>
      </c>
      <c r="J109" s="29">
        <v>-8.3482100000000004E-2</v>
      </c>
      <c r="K109" s="29">
        <v>8.2977200000000001E-2</v>
      </c>
      <c r="L109" s="27">
        <v>0.99525430000000004</v>
      </c>
      <c r="N109" s="27">
        <v>1901</v>
      </c>
      <c r="O109" s="28">
        <v>-7.6316099999999998E-2</v>
      </c>
      <c r="P109" s="29">
        <v>-0.15338070000000001</v>
      </c>
      <c r="Q109" s="29">
        <v>7.4850000000000003E-4</v>
      </c>
      <c r="R109" s="27">
        <v>5.2264600000000001E-2</v>
      </c>
    </row>
    <row r="110" spans="1:18" x14ac:dyDescent="0.25">
      <c r="A110" s="31" t="s">
        <v>114</v>
      </c>
      <c r="B110" s="27">
        <v>1901</v>
      </c>
      <c r="C110" s="28">
        <v>-7.3260699999999998E-2</v>
      </c>
      <c r="D110" s="29">
        <v>-0.14429220000000001</v>
      </c>
      <c r="E110" s="29">
        <v>-2.2293E-3</v>
      </c>
      <c r="F110" s="27">
        <v>4.3237200000000003E-2</v>
      </c>
      <c r="H110" s="27">
        <v>1901</v>
      </c>
      <c r="I110" s="28">
        <v>1.6739000000000001E-3</v>
      </c>
      <c r="J110" s="29">
        <v>-8.2020800000000005E-2</v>
      </c>
      <c r="K110" s="29">
        <v>8.5368700000000006E-2</v>
      </c>
      <c r="L110" s="27">
        <v>0.9687152</v>
      </c>
      <c r="N110" s="27">
        <v>1901</v>
      </c>
      <c r="O110" s="28">
        <v>-7.5493500000000005E-2</v>
      </c>
      <c r="P110" s="29">
        <v>-0.15185029999999999</v>
      </c>
      <c r="Q110" s="29">
        <v>8.633E-4</v>
      </c>
      <c r="R110" s="27">
        <v>5.2644200000000002E-2</v>
      </c>
    </row>
    <row r="111" spans="1:18" x14ac:dyDescent="0.25">
      <c r="A111" s="31" t="s">
        <v>115</v>
      </c>
      <c r="B111" s="27">
        <v>1901</v>
      </c>
      <c r="C111" s="28">
        <v>-7.6371999999999995E-2</v>
      </c>
      <c r="D111" s="29">
        <v>-0.14782909999999999</v>
      </c>
      <c r="E111" s="29">
        <v>-4.9148999999999998E-3</v>
      </c>
      <c r="F111" s="27">
        <v>3.6204699999999999E-2</v>
      </c>
      <c r="H111" s="27">
        <v>1901</v>
      </c>
      <c r="I111" s="28">
        <v>-1.12943E-2</v>
      </c>
      <c r="J111" s="29">
        <v>-9.2171900000000001E-2</v>
      </c>
      <c r="K111" s="29">
        <v>6.9583199999999998E-2</v>
      </c>
      <c r="L111" s="27">
        <v>0.7842074</v>
      </c>
      <c r="N111" s="27">
        <v>1901</v>
      </c>
      <c r="O111" s="28">
        <v>-6.5915100000000004E-2</v>
      </c>
      <c r="P111" s="29">
        <v>-0.14470359999999999</v>
      </c>
      <c r="Q111" s="29">
        <v>1.2873300000000001E-2</v>
      </c>
      <c r="R111" s="27">
        <v>0.10101069999999999</v>
      </c>
    </row>
    <row r="112" spans="1:18" x14ac:dyDescent="0.25">
      <c r="A112" s="31" t="s">
        <v>116</v>
      </c>
      <c r="B112" s="27">
        <v>1901</v>
      </c>
      <c r="C112" s="28">
        <v>-3.3811899999999999E-2</v>
      </c>
      <c r="D112" s="29">
        <v>-0.10295890000000001</v>
      </c>
      <c r="E112" s="29">
        <v>3.5335100000000001E-2</v>
      </c>
      <c r="F112" s="27">
        <v>0.33767659999999999</v>
      </c>
      <c r="H112" s="27">
        <v>1901</v>
      </c>
      <c r="I112" s="28">
        <v>-0.10935540000000001</v>
      </c>
      <c r="J112" s="29">
        <v>-0.19545080000000001</v>
      </c>
      <c r="K112" s="29">
        <v>-2.3259999999999999E-2</v>
      </c>
      <c r="L112" s="27">
        <v>1.2821000000000001E-2</v>
      </c>
      <c r="N112" s="27">
        <v>1901</v>
      </c>
      <c r="O112" s="28">
        <v>5.1328800000000001E-2</v>
      </c>
      <c r="P112" s="29">
        <v>-2.2707999999999999E-2</v>
      </c>
      <c r="Q112" s="29">
        <v>0.12536559999999999</v>
      </c>
      <c r="R112" s="27">
        <v>0.1740902</v>
      </c>
    </row>
    <row r="113" spans="1:18" x14ac:dyDescent="0.25">
      <c r="A113" s="31" t="s">
        <v>117</v>
      </c>
      <c r="B113" s="27">
        <v>1901</v>
      </c>
      <c r="C113" s="28">
        <v>-3.2106299999999997E-2</v>
      </c>
      <c r="D113" s="29">
        <v>-0.1000713</v>
      </c>
      <c r="E113" s="29">
        <v>3.58587E-2</v>
      </c>
      <c r="F113" s="27">
        <v>0.35432039999999998</v>
      </c>
      <c r="H113" s="27">
        <v>1901</v>
      </c>
      <c r="I113" s="28">
        <v>-1.0211400000000001E-2</v>
      </c>
      <c r="J113" s="29">
        <v>-9.0802499999999994E-2</v>
      </c>
      <c r="K113" s="29">
        <v>7.0379700000000003E-2</v>
      </c>
      <c r="L113" s="27">
        <v>0.80377609999999999</v>
      </c>
      <c r="N113" s="27">
        <v>1901</v>
      </c>
      <c r="O113" s="28">
        <v>-3.2894600000000003E-2</v>
      </c>
      <c r="P113" s="29">
        <v>-0.1013888</v>
      </c>
      <c r="Q113" s="29">
        <v>3.5599600000000002E-2</v>
      </c>
      <c r="R113" s="27">
        <v>0.34637279999999998</v>
      </c>
    </row>
    <row r="114" spans="1:18" x14ac:dyDescent="0.25">
      <c r="A114" s="31" t="s">
        <v>118</v>
      </c>
      <c r="B114" s="27">
        <v>1901</v>
      </c>
      <c r="C114" s="28">
        <v>3.8517799999999998E-2</v>
      </c>
      <c r="D114" s="29">
        <v>-2.98217E-2</v>
      </c>
      <c r="E114" s="29">
        <v>0.10685740000000001</v>
      </c>
      <c r="F114" s="27">
        <v>0.2691308</v>
      </c>
      <c r="H114" s="27">
        <v>1901</v>
      </c>
      <c r="I114" s="28">
        <v>1.3166300000000001E-2</v>
      </c>
      <c r="J114" s="29">
        <v>-6.7872799999999997E-2</v>
      </c>
      <c r="K114" s="29">
        <v>9.4205300000000006E-2</v>
      </c>
      <c r="L114" s="27">
        <v>0.75003799999999998</v>
      </c>
      <c r="N114" s="27">
        <v>1901</v>
      </c>
      <c r="O114" s="28">
        <v>2.84341E-2</v>
      </c>
      <c r="P114" s="29">
        <v>-4.2165000000000001E-2</v>
      </c>
      <c r="Q114" s="29">
        <v>9.9033200000000002E-2</v>
      </c>
      <c r="R114" s="27">
        <v>0.4296913</v>
      </c>
    </row>
    <row r="115" spans="1:18" x14ac:dyDescent="0.25">
      <c r="A115" s="31" t="s">
        <v>119</v>
      </c>
      <c r="B115" s="27">
        <v>1901</v>
      </c>
      <c r="C115" s="28">
        <v>4.2217600000000001E-2</v>
      </c>
      <c r="D115" s="29">
        <v>-2.4917399999999999E-2</v>
      </c>
      <c r="E115" s="29">
        <v>0.10935250000000001</v>
      </c>
      <c r="F115" s="27">
        <v>0.21761469999999999</v>
      </c>
      <c r="H115" s="27">
        <v>1901</v>
      </c>
      <c r="I115" s="28">
        <v>1.5049999999999999E-2</v>
      </c>
      <c r="J115" s="29">
        <v>-6.4666000000000001E-2</v>
      </c>
      <c r="K115" s="29">
        <v>9.47659E-2</v>
      </c>
      <c r="L115" s="27">
        <v>0.71122410000000003</v>
      </c>
      <c r="N115" s="27">
        <v>1901</v>
      </c>
      <c r="O115" s="28">
        <v>3.0804600000000001E-2</v>
      </c>
      <c r="P115" s="29">
        <v>-3.8913499999999997E-2</v>
      </c>
      <c r="Q115" s="29">
        <v>0.10052270000000001</v>
      </c>
      <c r="R115" s="27">
        <v>0.38629479999999999</v>
      </c>
    </row>
    <row r="116" spans="1:18" x14ac:dyDescent="0.25">
      <c r="A116" s="31" t="s">
        <v>120</v>
      </c>
      <c r="B116" s="27">
        <v>1901</v>
      </c>
      <c r="C116" s="28">
        <v>2.90212E-2</v>
      </c>
      <c r="D116" s="29">
        <v>-4.15308E-2</v>
      </c>
      <c r="E116" s="29">
        <v>9.9573200000000001E-2</v>
      </c>
      <c r="F116" s="27">
        <v>0.41991879999999998</v>
      </c>
      <c r="H116" s="27">
        <v>1901</v>
      </c>
      <c r="I116" s="28">
        <v>8.6741000000000006E-3</v>
      </c>
      <c r="J116" s="29">
        <v>-7.4395699999999995E-2</v>
      </c>
      <c r="K116" s="29">
        <v>9.17438E-2</v>
      </c>
      <c r="L116" s="27">
        <v>0.83775909999999998</v>
      </c>
      <c r="N116" s="27">
        <v>1901</v>
      </c>
      <c r="O116" s="28">
        <v>2.2148600000000001E-2</v>
      </c>
      <c r="P116" s="29">
        <v>-5.0057400000000002E-2</v>
      </c>
      <c r="Q116" s="29">
        <v>9.4354599999999997E-2</v>
      </c>
      <c r="R116" s="27">
        <v>0.54752049999999997</v>
      </c>
    </row>
    <row r="117" spans="1:18" x14ac:dyDescent="0.25">
      <c r="A117" s="31" t="s">
        <v>121</v>
      </c>
      <c r="B117" s="27">
        <v>1901</v>
      </c>
      <c r="C117" s="28">
        <v>-1.29374E-2</v>
      </c>
      <c r="D117" s="29">
        <v>-8.4219199999999994E-2</v>
      </c>
      <c r="E117" s="29">
        <v>5.8344399999999998E-2</v>
      </c>
      <c r="F117" s="27">
        <v>0.72191419999999995</v>
      </c>
      <c r="H117" s="27">
        <v>1901</v>
      </c>
      <c r="I117" s="28">
        <v>-4.8691000000000003E-3</v>
      </c>
      <c r="J117" s="29">
        <v>-8.7498900000000004E-2</v>
      </c>
      <c r="K117" s="29">
        <v>7.7760700000000002E-2</v>
      </c>
      <c r="L117" s="27">
        <v>0.9080068</v>
      </c>
      <c r="N117" s="27">
        <v>1901</v>
      </c>
      <c r="O117" s="28">
        <v>-4.1130999999999997E-3</v>
      </c>
      <c r="P117" s="29">
        <v>-7.6423500000000005E-2</v>
      </c>
      <c r="Q117" s="29">
        <v>6.8197300000000002E-2</v>
      </c>
      <c r="R117" s="27">
        <v>0.91118739999999998</v>
      </c>
    </row>
    <row r="118" spans="1:18" x14ac:dyDescent="0.25">
      <c r="A118" s="31" t="s">
        <v>122</v>
      </c>
      <c r="B118" s="27">
        <v>1901</v>
      </c>
      <c r="C118" s="28">
        <v>4.9928000000000004E-3</v>
      </c>
      <c r="D118" s="29">
        <v>-6.4506999999999995E-2</v>
      </c>
      <c r="E118" s="29">
        <v>7.4492600000000006E-2</v>
      </c>
      <c r="F118" s="27">
        <v>0.8879707</v>
      </c>
      <c r="H118" s="27">
        <v>1901</v>
      </c>
      <c r="I118" s="28">
        <v>1.03666E-2</v>
      </c>
      <c r="J118" s="29">
        <v>-7.9979999999999996E-2</v>
      </c>
      <c r="K118" s="29">
        <v>0.1007131</v>
      </c>
      <c r="L118" s="27">
        <v>0.8219765</v>
      </c>
      <c r="N118" s="27">
        <v>1901</v>
      </c>
      <c r="O118" s="28">
        <v>-3.5239999999999998E-3</v>
      </c>
      <c r="P118" s="29">
        <v>-7.3533299999999996E-2</v>
      </c>
      <c r="Q118" s="29">
        <v>6.6485299999999997E-2</v>
      </c>
      <c r="R118" s="27">
        <v>0.92137069999999999</v>
      </c>
    </row>
    <row r="119" spans="1:18" x14ac:dyDescent="0.25">
      <c r="A119" s="31" t="s">
        <v>123</v>
      </c>
      <c r="B119" s="27">
        <v>1901</v>
      </c>
      <c r="C119" s="28">
        <v>7.0542499999999994E-2</v>
      </c>
      <c r="D119" s="29">
        <v>-1.621E-3</v>
      </c>
      <c r="E119" s="29">
        <v>0.142706</v>
      </c>
      <c r="F119" s="27">
        <v>5.5367600000000003E-2</v>
      </c>
      <c r="H119" s="27">
        <v>1901</v>
      </c>
      <c r="I119" s="28">
        <v>4.7270100000000002E-2</v>
      </c>
      <c r="J119" s="29">
        <v>-3.3098299999999997E-2</v>
      </c>
      <c r="K119" s="29">
        <v>0.12763859999999999</v>
      </c>
      <c r="L119" s="27">
        <v>0.24884000000000001</v>
      </c>
      <c r="N119" s="27">
        <v>1901</v>
      </c>
      <c r="O119" s="28">
        <v>3.5535900000000002E-2</v>
      </c>
      <c r="P119" s="29">
        <v>-3.5420399999999998E-2</v>
      </c>
      <c r="Q119" s="29">
        <v>0.10649210000000001</v>
      </c>
      <c r="R119" s="27">
        <v>0.32612400000000002</v>
      </c>
    </row>
    <row r="120" spans="1:18" x14ac:dyDescent="0.25">
      <c r="A120" s="31" t="s">
        <v>124</v>
      </c>
      <c r="B120" s="27">
        <v>1901</v>
      </c>
      <c r="C120" s="28">
        <v>7.2113200000000002E-2</v>
      </c>
      <c r="D120" s="29">
        <v>1.9335999999999999E-3</v>
      </c>
      <c r="E120" s="29">
        <v>0.1422928</v>
      </c>
      <c r="F120" s="27">
        <v>4.4019200000000001E-2</v>
      </c>
      <c r="H120" s="27">
        <v>1901</v>
      </c>
      <c r="I120" s="28">
        <v>5.1591199999999997E-2</v>
      </c>
      <c r="J120" s="29">
        <v>-2.6879199999999999E-2</v>
      </c>
      <c r="K120" s="29">
        <v>0.1300617</v>
      </c>
      <c r="L120" s="27">
        <v>0.19740769999999999</v>
      </c>
      <c r="N120" s="27">
        <v>1901</v>
      </c>
      <c r="O120" s="28">
        <v>3.4951700000000002E-2</v>
      </c>
      <c r="P120" s="29">
        <v>-3.4190600000000002E-2</v>
      </c>
      <c r="Q120" s="29">
        <v>0.10409409999999999</v>
      </c>
      <c r="R120" s="27">
        <v>0.32161489999999998</v>
      </c>
    </row>
    <row r="121" spans="1:18" x14ac:dyDescent="0.25">
      <c r="A121" s="31" t="s">
        <v>125</v>
      </c>
      <c r="B121" s="27">
        <v>1901</v>
      </c>
      <c r="C121" s="28">
        <v>6.5555500000000003E-2</v>
      </c>
      <c r="D121" s="29">
        <v>-7.7146000000000003E-3</v>
      </c>
      <c r="E121" s="29">
        <v>0.1388257</v>
      </c>
      <c r="F121" s="27">
        <v>7.9468700000000003E-2</v>
      </c>
      <c r="H121" s="27">
        <v>1901</v>
      </c>
      <c r="I121" s="28">
        <v>3.9048399999999997E-2</v>
      </c>
      <c r="J121" s="29">
        <v>-4.2812299999999998E-2</v>
      </c>
      <c r="K121" s="29">
        <v>0.12090910000000001</v>
      </c>
      <c r="L121" s="27">
        <v>0.34963820000000001</v>
      </c>
      <c r="N121" s="27">
        <v>1901</v>
      </c>
      <c r="O121" s="28">
        <v>3.5073500000000001E-2</v>
      </c>
      <c r="P121" s="29">
        <v>-3.7519200000000003E-2</v>
      </c>
      <c r="Q121" s="29">
        <v>0.10766630000000001</v>
      </c>
      <c r="R121" s="27">
        <v>0.343468</v>
      </c>
    </row>
    <row r="122" spans="1:18" x14ac:dyDescent="0.25">
      <c r="A122" s="31" t="s">
        <v>126</v>
      </c>
      <c r="B122" s="27">
        <v>1901</v>
      </c>
      <c r="C122" s="28">
        <v>-6.2080099999999999E-2</v>
      </c>
      <c r="D122" s="29">
        <v>-0.1345237</v>
      </c>
      <c r="E122" s="29">
        <v>1.0363600000000001E-2</v>
      </c>
      <c r="F122" s="27">
        <v>9.2995400000000006E-2</v>
      </c>
      <c r="H122" s="27">
        <v>1901</v>
      </c>
      <c r="I122" s="28">
        <v>-4.6297600000000001E-2</v>
      </c>
      <c r="J122" s="29">
        <v>-0.130826</v>
      </c>
      <c r="K122" s="29">
        <v>3.8230699999999999E-2</v>
      </c>
      <c r="L122" s="27">
        <v>0.28287269999999998</v>
      </c>
      <c r="N122" s="27">
        <v>1901</v>
      </c>
      <c r="O122" s="28">
        <v>-2.72318E-2</v>
      </c>
      <c r="P122" s="29">
        <v>-0.1001322</v>
      </c>
      <c r="Q122" s="29">
        <v>4.5668599999999997E-2</v>
      </c>
      <c r="R122" s="27">
        <v>0.4638872</v>
      </c>
    </row>
    <row r="123" spans="1:18" x14ac:dyDescent="0.25">
      <c r="A123" s="31" t="s">
        <v>127</v>
      </c>
      <c r="B123" s="27">
        <v>1901</v>
      </c>
      <c r="C123" s="28">
        <v>-4.4705099999999998E-2</v>
      </c>
      <c r="D123" s="29">
        <v>-0.1155214</v>
      </c>
      <c r="E123" s="29">
        <v>2.6111200000000001E-2</v>
      </c>
      <c r="F123" s="27">
        <v>0.21583830000000001</v>
      </c>
      <c r="H123" s="27">
        <v>1901</v>
      </c>
      <c r="I123" s="28">
        <v>5.9999999999999995E-4</v>
      </c>
      <c r="J123" s="29">
        <v>-7.4156700000000006E-2</v>
      </c>
      <c r="K123" s="29">
        <v>7.5356800000000002E-2</v>
      </c>
      <c r="L123" s="27">
        <v>0.9874423</v>
      </c>
      <c r="N123" s="27">
        <v>1901</v>
      </c>
      <c r="O123" s="28">
        <v>-4.4098900000000003E-2</v>
      </c>
      <c r="P123" s="29">
        <v>-0.111526</v>
      </c>
      <c r="Q123" s="29">
        <v>2.33283E-2</v>
      </c>
      <c r="R123" s="27">
        <v>0.19976060000000001</v>
      </c>
    </row>
    <row r="124" spans="1:18" x14ac:dyDescent="0.25">
      <c r="A124" s="31" t="s">
        <v>128</v>
      </c>
      <c r="B124" s="27">
        <v>1901</v>
      </c>
      <c r="C124" s="28">
        <v>4.1024199999999997E-2</v>
      </c>
      <c r="D124" s="29">
        <v>-2.80755E-2</v>
      </c>
      <c r="E124" s="29">
        <v>0.1101239</v>
      </c>
      <c r="F124" s="27">
        <v>0.24442230000000001</v>
      </c>
      <c r="H124" s="27">
        <v>1901</v>
      </c>
      <c r="I124" s="28">
        <v>1.7577700000000002E-2</v>
      </c>
      <c r="J124" s="29">
        <v>-6.3107099999999999E-2</v>
      </c>
      <c r="K124" s="29">
        <v>9.8262500000000003E-2</v>
      </c>
      <c r="L124" s="27">
        <v>0.66923589999999999</v>
      </c>
      <c r="N124" s="27">
        <v>1901</v>
      </c>
      <c r="O124" s="28">
        <v>3.1357000000000003E-2</v>
      </c>
      <c r="P124" s="29">
        <v>-4.1238200000000003E-2</v>
      </c>
      <c r="Q124" s="29">
        <v>0.10395219999999999</v>
      </c>
      <c r="R124" s="27">
        <v>0.39702680000000001</v>
      </c>
    </row>
    <row r="125" spans="1:18" x14ac:dyDescent="0.25">
      <c r="A125" s="31" t="s">
        <v>129</v>
      </c>
      <c r="B125" s="27">
        <v>1901</v>
      </c>
      <c r="C125" s="28">
        <v>6.6810099999999997E-2</v>
      </c>
      <c r="D125" s="29">
        <v>-8.0082999999999994E-3</v>
      </c>
      <c r="E125" s="29">
        <v>0.14162839999999999</v>
      </c>
      <c r="F125" s="27">
        <v>8.0056799999999997E-2</v>
      </c>
      <c r="H125" s="27">
        <v>1901</v>
      </c>
      <c r="I125" s="28">
        <v>4.5872400000000001E-2</v>
      </c>
      <c r="J125" s="29">
        <v>-3.1424399999999998E-2</v>
      </c>
      <c r="K125" s="29">
        <v>0.12316920000000001</v>
      </c>
      <c r="L125" s="27">
        <v>0.24461060000000001</v>
      </c>
      <c r="N125" s="27">
        <v>1901</v>
      </c>
      <c r="O125" s="28">
        <v>3.7900000000000003E-2</v>
      </c>
      <c r="P125" s="29">
        <v>-3.8187199999999998E-2</v>
      </c>
      <c r="Q125" s="29">
        <v>0.1139872</v>
      </c>
      <c r="R125" s="27">
        <v>0.32873940000000001</v>
      </c>
    </row>
    <row r="126" spans="1:18" x14ac:dyDescent="0.25">
      <c r="A126" s="31" t="s">
        <v>130</v>
      </c>
      <c r="B126" s="27">
        <v>1901</v>
      </c>
      <c r="C126" s="28">
        <v>-9.4570999999999995E-3</v>
      </c>
      <c r="D126" s="29">
        <v>-7.5278100000000001E-2</v>
      </c>
      <c r="E126" s="29">
        <v>5.6363900000000002E-2</v>
      </c>
      <c r="F126" s="27">
        <v>0.77813790000000005</v>
      </c>
      <c r="H126" s="27">
        <v>1901</v>
      </c>
      <c r="I126" s="28">
        <v>-3.2915199999999999E-2</v>
      </c>
      <c r="J126" s="29">
        <v>-0.11545709999999999</v>
      </c>
      <c r="K126" s="29">
        <v>4.9626700000000003E-2</v>
      </c>
      <c r="L126" s="27">
        <v>0.43426870000000001</v>
      </c>
      <c r="N126" s="27">
        <v>1901</v>
      </c>
      <c r="O126" s="28">
        <v>1.4806700000000001E-2</v>
      </c>
      <c r="P126" s="29">
        <v>-5.6169299999999998E-2</v>
      </c>
      <c r="Q126" s="29">
        <v>8.5782600000000001E-2</v>
      </c>
      <c r="R126" s="27">
        <v>0.68248279999999995</v>
      </c>
    </row>
    <row r="127" spans="1:18" x14ac:dyDescent="0.25">
      <c r="A127" s="31" t="s">
        <v>131</v>
      </c>
      <c r="B127" s="27">
        <v>1901</v>
      </c>
      <c r="C127" s="28">
        <v>-1.3380299999999999E-2</v>
      </c>
      <c r="D127" s="29">
        <v>-8.16548E-2</v>
      </c>
      <c r="E127" s="29">
        <v>5.4894199999999997E-2</v>
      </c>
      <c r="F127" s="27">
        <v>0.70075790000000004</v>
      </c>
      <c r="H127" s="27">
        <v>1901</v>
      </c>
      <c r="I127" s="28">
        <v>-1.7627E-2</v>
      </c>
      <c r="J127" s="29">
        <v>-9.7166199999999994E-2</v>
      </c>
      <c r="K127" s="29">
        <v>6.1912099999999998E-2</v>
      </c>
      <c r="L127" s="27">
        <v>0.66387669999999999</v>
      </c>
      <c r="N127" s="27">
        <v>1901</v>
      </c>
      <c r="O127" s="28">
        <v>-4.2538999999999997E-3</v>
      </c>
      <c r="P127" s="29">
        <v>-7.4635999999999994E-2</v>
      </c>
      <c r="Q127" s="29">
        <v>6.6128300000000001E-2</v>
      </c>
      <c r="R127" s="27">
        <v>0.90565609999999996</v>
      </c>
    </row>
    <row r="128" spans="1:18" x14ac:dyDescent="0.25">
      <c r="A128" s="31" t="s">
        <v>132</v>
      </c>
      <c r="B128" s="27">
        <v>1901</v>
      </c>
      <c r="C128" s="28">
        <v>-8.0673400000000006E-2</v>
      </c>
      <c r="D128" s="29">
        <v>-0.1695431</v>
      </c>
      <c r="E128" s="29">
        <v>8.1963000000000001E-3</v>
      </c>
      <c r="F128" s="27">
        <v>7.5180899999999995E-2</v>
      </c>
      <c r="H128" s="27">
        <v>1901</v>
      </c>
      <c r="I128" s="28">
        <v>1.45308E-2</v>
      </c>
      <c r="J128" s="29">
        <v>-6.7075099999999999E-2</v>
      </c>
      <c r="K128" s="29">
        <v>9.6136600000000003E-2</v>
      </c>
      <c r="L128" s="27">
        <v>0.72696629999999995</v>
      </c>
      <c r="N128" s="27">
        <v>1901</v>
      </c>
      <c r="O128" s="28">
        <v>-9.2632900000000004E-2</v>
      </c>
      <c r="P128" s="29">
        <v>-0.1983945</v>
      </c>
      <c r="Q128" s="29">
        <v>1.31287E-2</v>
      </c>
      <c r="R128" s="27">
        <v>8.6003300000000005E-2</v>
      </c>
    </row>
    <row r="129" spans="1:18" x14ac:dyDescent="0.25">
      <c r="A129" s="31" t="s">
        <v>133</v>
      </c>
      <c r="B129" s="27">
        <v>1901</v>
      </c>
      <c r="C129" s="28">
        <v>-1.31559E-2</v>
      </c>
      <c r="D129" s="29">
        <v>-7.6824900000000002E-2</v>
      </c>
      <c r="E129" s="29">
        <v>5.0513000000000002E-2</v>
      </c>
      <c r="F129" s="27">
        <v>0.6853416</v>
      </c>
      <c r="H129" s="27">
        <v>1901</v>
      </c>
      <c r="I129" s="28">
        <v>2.0353099999999999E-2</v>
      </c>
      <c r="J129" s="29">
        <v>-8.5556999999999994E-2</v>
      </c>
      <c r="K129" s="29">
        <v>0.12626319999999999</v>
      </c>
      <c r="L129" s="27">
        <v>0.70629430000000004</v>
      </c>
      <c r="N129" s="27">
        <v>1901</v>
      </c>
      <c r="O129" s="28">
        <v>-2.2186500000000001E-2</v>
      </c>
      <c r="P129" s="29">
        <v>-0.1046733</v>
      </c>
      <c r="Q129" s="29">
        <v>6.0300300000000001E-2</v>
      </c>
      <c r="R129" s="27">
        <v>0.59790120000000002</v>
      </c>
    </row>
    <row r="130" spans="1:18" x14ac:dyDescent="0.25">
      <c r="A130" s="31" t="s">
        <v>134</v>
      </c>
      <c r="B130" s="27">
        <v>1901</v>
      </c>
      <c r="C130" s="28">
        <v>5.1676999999999999E-3</v>
      </c>
      <c r="D130" s="29">
        <v>-5.8328999999999999E-2</v>
      </c>
      <c r="E130" s="29">
        <v>6.8664500000000003E-2</v>
      </c>
      <c r="F130" s="27">
        <v>0.87320070000000005</v>
      </c>
      <c r="H130" s="27">
        <v>1901</v>
      </c>
      <c r="I130" s="28">
        <v>3.7232300000000003E-2</v>
      </c>
      <c r="J130" s="29">
        <v>-5.0909799999999998E-2</v>
      </c>
      <c r="K130" s="29">
        <v>0.1253744</v>
      </c>
      <c r="L130" s="27">
        <v>0.40752389999999999</v>
      </c>
      <c r="N130" s="27">
        <v>1901</v>
      </c>
      <c r="O130" s="28">
        <v>-1.8464299999999999E-2</v>
      </c>
      <c r="P130" s="29">
        <v>-9.2743300000000001E-2</v>
      </c>
      <c r="Q130" s="29">
        <v>5.5814700000000002E-2</v>
      </c>
      <c r="R130" s="27">
        <v>0.62594539999999999</v>
      </c>
    </row>
    <row r="131" spans="1:18" x14ac:dyDescent="0.25">
      <c r="A131" s="31" t="s">
        <v>135</v>
      </c>
      <c r="B131" s="27">
        <v>1901</v>
      </c>
      <c r="C131" s="28">
        <v>-4.7504400000000002E-2</v>
      </c>
      <c r="D131" s="29">
        <v>-0.1130126</v>
      </c>
      <c r="E131" s="29">
        <v>1.8003700000000001E-2</v>
      </c>
      <c r="F131" s="27">
        <v>0.15512899999999999</v>
      </c>
      <c r="H131" s="27">
        <v>1901</v>
      </c>
      <c r="I131" s="28">
        <v>-3.41015E-2</v>
      </c>
      <c r="J131" s="29">
        <v>-0.14659459999999999</v>
      </c>
      <c r="K131" s="29">
        <v>7.8391600000000006E-2</v>
      </c>
      <c r="L131" s="27">
        <v>0.55222850000000001</v>
      </c>
      <c r="N131" s="27">
        <v>1901</v>
      </c>
      <c r="O131" s="28">
        <v>-1.54839E-2</v>
      </c>
      <c r="P131" s="29">
        <v>-0.10009899999999999</v>
      </c>
      <c r="Q131" s="29">
        <v>6.9131200000000004E-2</v>
      </c>
      <c r="R131" s="27">
        <v>0.71971830000000003</v>
      </c>
    </row>
    <row r="132" spans="1:18" x14ac:dyDescent="0.25">
      <c r="A132" s="31" t="s">
        <v>136</v>
      </c>
      <c r="B132" s="27">
        <v>1901</v>
      </c>
      <c r="C132" s="28">
        <v>5.09376E-2</v>
      </c>
      <c r="D132" s="29">
        <v>-1.44154E-2</v>
      </c>
      <c r="E132" s="29">
        <v>0.1162905</v>
      </c>
      <c r="F132" s="27">
        <v>0.12652630000000001</v>
      </c>
      <c r="H132" s="27">
        <v>1901</v>
      </c>
      <c r="I132" s="28">
        <v>-2.5311799999999999E-2</v>
      </c>
      <c r="J132" s="29">
        <v>-0.1130187</v>
      </c>
      <c r="K132" s="29">
        <v>6.2395199999999998E-2</v>
      </c>
      <c r="L132" s="27">
        <v>0.57146260000000004</v>
      </c>
      <c r="N132" s="27">
        <v>1901</v>
      </c>
      <c r="O132" s="28">
        <v>6.4847799999999997E-2</v>
      </c>
      <c r="P132" s="29">
        <v>-1.0612699999999999E-2</v>
      </c>
      <c r="Q132" s="29">
        <v>0.1403084</v>
      </c>
      <c r="R132" s="27">
        <v>9.2077400000000004E-2</v>
      </c>
    </row>
    <row r="133" spans="1:18" x14ac:dyDescent="0.25">
      <c r="A133" s="31" t="s">
        <v>137</v>
      </c>
      <c r="B133" s="27">
        <v>1901</v>
      </c>
      <c r="C133" s="28">
        <v>-7.5669399999999998E-2</v>
      </c>
      <c r="D133" s="29">
        <v>-0.1453313</v>
      </c>
      <c r="E133" s="29">
        <v>-6.0076000000000001E-3</v>
      </c>
      <c r="F133" s="27">
        <v>3.3271299999999997E-2</v>
      </c>
      <c r="H133" s="27">
        <v>1901</v>
      </c>
      <c r="I133" s="28">
        <v>5.3243100000000002E-2</v>
      </c>
      <c r="J133" s="29">
        <v>-3.47354E-2</v>
      </c>
      <c r="K133" s="29">
        <v>0.14122170000000001</v>
      </c>
      <c r="L133" s="27">
        <v>0.23541719999999999</v>
      </c>
      <c r="N133" s="27">
        <v>1901</v>
      </c>
      <c r="O133" s="28">
        <v>-0.11865530000000001</v>
      </c>
      <c r="P133" s="29">
        <v>-0.19876540000000001</v>
      </c>
      <c r="Q133" s="29">
        <v>-3.8545299999999998E-2</v>
      </c>
      <c r="R133" s="27">
        <v>3.7168000000000001E-3</v>
      </c>
    </row>
    <row r="134" spans="1:18" x14ac:dyDescent="0.25">
      <c r="A134" s="31" t="s">
        <v>138</v>
      </c>
      <c r="B134" s="27">
        <v>1901</v>
      </c>
      <c r="C134" s="28">
        <v>7.6173999999999999E-3</v>
      </c>
      <c r="D134" s="29">
        <v>-6.2045000000000003E-2</v>
      </c>
      <c r="E134" s="29">
        <v>7.7279799999999996E-2</v>
      </c>
      <c r="F134" s="27">
        <v>0.83021639999999997</v>
      </c>
      <c r="H134" s="27">
        <v>1901</v>
      </c>
      <c r="I134" s="28">
        <v>1.33142E-2</v>
      </c>
      <c r="J134" s="29">
        <v>-6.6059599999999996E-2</v>
      </c>
      <c r="K134" s="29">
        <v>9.2687900000000004E-2</v>
      </c>
      <c r="L134" s="27">
        <v>0.7422107</v>
      </c>
      <c r="N134" s="27">
        <v>1901</v>
      </c>
      <c r="O134" s="28">
        <v>2.6235E-3</v>
      </c>
      <c r="P134" s="29">
        <v>-6.8182699999999999E-2</v>
      </c>
      <c r="Q134" s="29">
        <v>7.3429599999999998E-2</v>
      </c>
      <c r="R134" s="27">
        <v>0.94207980000000002</v>
      </c>
    </row>
    <row r="135" spans="1:18" x14ac:dyDescent="0.25">
      <c r="A135" s="31" t="s">
        <v>139</v>
      </c>
      <c r="B135" s="27">
        <v>1901</v>
      </c>
      <c r="C135" s="28">
        <v>3.0250900000000001E-2</v>
      </c>
      <c r="D135" s="29">
        <v>-4.0670600000000001E-2</v>
      </c>
      <c r="E135" s="29">
        <v>0.10117230000000001</v>
      </c>
      <c r="F135" s="27">
        <v>0.40295730000000002</v>
      </c>
      <c r="H135" s="27">
        <v>1901</v>
      </c>
      <c r="I135" s="28">
        <v>1.2693400000000001E-2</v>
      </c>
      <c r="J135" s="29">
        <v>-6.7884299999999995E-2</v>
      </c>
      <c r="K135" s="29">
        <v>9.3271099999999996E-2</v>
      </c>
      <c r="L135" s="27">
        <v>0.75739230000000002</v>
      </c>
      <c r="N135" s="27">
        <v>1901</v>
      </c>
      <c r="O135" s="28">
        <v>2.6278200000000002E-2</v>
      </c>
      <c r="P135" s="29">
        <v>-4.6152499999999999E-2</v>
      </c>
      <c r="Q135" s="29">
        <v>9.8708900000000002E-2</v>
      </c>
      <c r="R135" s="27">
        <v>0.47683750000000003</v>
      </c>
    </row>
    <row r="136" spans="1:18" x14ac:dyDescent="0.25">
      <c r="A136" s="31" t="s">
        <v>140</v>
      </c>
      <c r="B136" s="27">
        <v>1901</v>
      </c>
      <c r="C136" s="28">
        <v>-0.10110180000000001</v>
      </c>
      <c r="D136" s="29">
        <v>-0.16889399999999999</v>
      </c>
      <c r="E136" s="29">
        <v>-3.3309499999999999E-2</v>
      </c>
      <c r="F136" s="27">
        <v>3.4872000000000002E-3</v>
      </c>
      <c r="H136" s="27">
        <v>1901</v>
      </c>
      <c r="I136" s="28">
        <v>5.9497999999999999E-3</v>
      </c>
      <c r="J136" s="29">
        <v>-7.5360300000000005E-2</v>
      </c>
      <c r="K136" s="29">
        <v>8.7260000000000004E-2</v>
      </c>
      <c r="L136" s="27">
        <v>0.88590179999999996</v>
      </c>
      <c r="N136" s="27">
        <v>1901</v>
      </c>
      <c r="O136" s="28">
        <v>-0.10698779999999999</v>
      </c>
      <c r="P136" s="29">
        <v>-0.182423</v>
      </c>
      <c r="Q136" s="29">
        <v>-3.1552700000000003E-2</v>
      </c>
      <c r="R136" s="27">
        <v>5.4637000000000002E-3</v>
      </c>
    </row>
    <row r="137" spans="1:18" x14ac:dyDescent="0.25">
      <c r="A137" s="31" t="s">
        <v>141</v>
      </c>
      <c r="B137" s="27">
        <v>1901</v>
      </c>
      <c r="C137" s="28">
        <v>3.2089199999999998E-2</v>
      </c>
      <c r="D137" s="29">
        <v>-3.5749099999999999E-2</v>
      </c>
      <c r="E137" s="29">
        <v>9.9927600000000005E-2</v>
      </c>
      <c r="F137" s="27">
        <v>0.35367799999999999</v>
      </c>
      <c r="H137" s="27">
        <v>1901</v>
      </c>
      <c r="I137" s="28">
        <v>-4.1685300000000002E-2</v>
      </c>
      <c r="J137" s="29">
        <v>-0.1243428</v>
      </c>
      <c r="K137" s="29">
        <v>4.09722E-2</v>
      </c>
      <c r="L137" s="27">
        <v>0.32275559999999998</v>
      </c>
      <c r="N137" s="27">
        <v>1901</v>
      </c>
      <c r="O137" s="28">
        <v>5.98413E-2</v>
      </c>
      <c r="P137" s="29">
        <v>-1.06733E-2</v>
      </c>
      <c r="Q137" s="29">
        <v>0.13035579999999999</v>
      </c>
      <c r="R137" s="27">
        <v>9.6205499999999999E-2</v>
      </c>
    </row>
    <row r="138" spans="1:18" x14ac:dyDescent="0.25">
      <c r="A138" s="31" t="s">
        <v>142</v>
      </c>
      <c r="B138" s="27">
        <v>1901</v>
      </c>
      <c r="C138" s="28">
        <v>-9.4094899999999995E-2</v>
      </c>
      <c r="D138" s="29">
        <v>-0.16679959999999999</v>
      </c>
      <c r="E138" s="29">
        <v>-2.1390200000000002E-2</v>
      </c>
      <c r="F138" s="27">
        <v>1.12213E-2</v>
      </c>
      <c r="H138" s="27">
        <v>1901</v>
      </c>
      <c r="I138" s="28">
        <v>5.0199999999999995E-4</v>
      </c>
      <c r="J138" s="29">
        <v>-8.9123999999999995E-2</v>
      </c>
      <c r="K138" s="29">
        <v>9.0128100000000003E-2</v>
      </c>
      <c r="L138" s="27">
        <v>0.99123589999999995</v>
      </c>
      <c r="N138" s="27">
        <v>1901</v>
      </c>
      <c r="O138" s="28">
        <v>-9.2677800000000005E-2</v>
      </c>
      <c r="P138" s="29">
        <v>-0.1677034</v>
      </c>
      <c r="Q138" s="29">
        <v>-1.76521E-2</v>
      </c>
      <c r="R138" s="27">
        <v>1.5500999999999999E-2</v>
      </c>
    </row>
    <row r="139" spans="1:18" x14ac:dyDescent="0.25">
      <c r="A139" s="31" t="s">
        <v>143</v>
      </c>
      <c r="B139" s="27">
        <v>1901</v>
      </c>
      <c r="C139" s="28">
        <v>9.5117499999999994E-2</v>
      </c>
      <c r="D139" s="29">
        <v>1.8280100000000001E-2</v>
      </c>
      <c r="E139" s="29">
        <v>0.17195479999999999</v>
      </c>
      <c r="F139" s="27">
        <v>1.52832E-2</v>
      </c>
      <c r="H139" s="27">
        <v>1901</v>
      </c>
      <c r="I139" s="28">
        <v>4.9371600000000002E-2</v>
      </c>
      <c r="J139" s="29">
        <v>-3.7010399999999999E-2</v>
      </c>
      <c r="K139" s="29">
        <v>0.1357536</v>
      </c>
      <c r="L139" s="27">
        <v>0.26245800000000002</v>
      </c>
      <c r="N139" s="27">
        <v>1901</v>
      </c>
      <c r="O139" s="28">
        <v>5.6143100000000001E-2</v>
      </c>
      <c r="P139" s="29">
        <v>-2.0267299999999999E-2</v>
      </c>
      <c r="Q139" s="29">
        <v>0.13255349999999999</v>
      </c>
      <c r="R139" s="27">
        <v>0.14974460000000001</v>
      </c>
    </row>
    <row r="140" spans="1:18" x14ac:dyDescent="0.25">
      <c r="A140" s="31" t="s">
        <v>144</v>
      </c>
      <c r="B140" s="27">
        <v>1901</v>
      </c>
      <c r="C140" s="28">
        <v>0.1052831</v>
      </c>
      <c r="D140" s="29">
        <v>2.5802499999999999E-2</v>
      </c>
      <c r="E140" s="29">
        <v>0.1847637</v>
      </c>
      <c r="F140" s="27">
        <v>9.4521999999999991E-3</v>
      </c>
      <c r="H140" s="27">
        <v>1901</v>
      </c>
      <c r="I140" s="28">
        <v>2.3735699999999998E-2</v>
      </c>
      <c r="J140" s="29">
        <v>-6.5012600000000004E-2</v>
      </c>
      <c r="K140" s="29">
        <v>0.112484</v>
      </c>
      <c r="L140" s="27">
        <v>0.59997350000000005</v>
      </c>
      <c r="N140" s="27">
        <v>1901</v>
      </c>
      <c r="O140" s="28">
        <v>8.2235299999999997E-2</v>
      </c>
      <c r="P140" s="29">
        <v>-3.8180000000000001E-4</v>
      </c>
      <c r="Q140" s="29">
        <v>0.16485240000000001</v>
      </c>
      <c r="R140" s="27">
        <v>5.10672E-2</v>
      </c>
    </row>
    <row r="141" spans="1:18" x14ac:dyDescent="0.25">
      <c r="A141" s="31" t="s">
        <v>145</v>
      </c>
      <c r="B141" s="27">
        <v>1901</v>
      </c>
      <c r="C141" s="28">
        <v>-1.24963E-2</v>
      </c>
      <c r="D141" s="29">
        <v>-8.4111900000000003E-2</v>
      </c>
      <c r="E141" s="29">
        <v>5.91193E-2</v>
      </c>
      <c r="F141" s="27">
        <v>0.73222580000000004</v>
      </c>
      <c r="H141" s="27">
        <v>1901</v>
      </c>
      <c r="I141" s="28">
        <v>7.7658000000000005E-2</v>
      </c>
      <c r="J141" s="29">
        <v>-8.9113999999999999E-3</v>
      </c>
      <c r="K141" s="29">
        <v>0.16422729999999999</v>
      </c>
      <c r="L141" s="27">
        <v>7.8682500000000002E-2</v>
      </c>
      <c r="N141" s="27">
        <v>1901</v>
      </c>
      <c r="O141" s="28">
        <v>-6.2003900000000001E-2</v>
      </c>
      <c r="P141" s="29">
        <v>-0.13938300000000001</v>
      </c>
      <c r="Q141" s="29">
        <v>1.53752E-2</v>
      </c>
      <c r="R141" s="27">
        <v>0.1162279</v>
      </c>
    </row>
    <row r="142" spans="1:18" x14ac:dyDescent="0.25">
      <c r="A142" s="31" t="s">
        <v>146</v>
      </c>
      <c r="B142" s="27">
        <v>1901</v>
      </c>
      <c r="C142" s="28">
        <v>-2.07432E-2</v>
      </c>
      <c r="D142" s="29">
        <v>-9.5358700000000005E-2</v>
      </c>
      <c r="E142" s="29">
        <v>5.3872400000000001E-2</v>
      </c>
      <c r="F142" s="27">
        <v>0.58566600000000002</v>
      </c>
      <c r="H142" s="27">
        <v>1901</v>
      </c>
      <c r="I142" s="28">
        <v>-3.9288900000000002E-2</v>
      </c>
      <c r="J142" s="29">
        <v>-0.1253987</v>
      </c>
      <c r="K142" s="29">
        <v>4.6820800000000003E-2</v>
      </c>
      <c r="L142" s="27">
        <v>0.37098759999999997</v>
      </c>
      <c r="N142" s="27">
        <v>1901</v>
      </c>
      <c r="O142" s="28">
        <v>9.221E-3</v>
      </c>
      <c r="P142" s="29">
        <v>-6.1648399999999999E-2</v>
      </c>
      <c r="Q142" s="29">
        <v>8.0090400000000006E-2</v>
      </c>
      <c r="R142" s="27">
        <v>0.79861309999999996</v>
      </c>
    </row>
    <row r="143" spans="1:18" x14ac:dyDescent="0.25">
      <c r="A143" s="31" t="s">
        <v>147</v>
      </c>
      <c r="B143" s="27">
        <v>1901</v>
      </c>
      <c r="C143" s="28">
        <v>1.7674599999999999E-2</v>
      </c>
      <c r="D143" s="29">
        <v>-5.2430900000000003E-2</v>
      </c>
      <c r="E143" s="29">
        <v>8.7780200000000003E-2</v>
      </c>
      <c r="F143" s="27">
        <v>0.62104400000000004</v>
      </c>
      <c r="H143" s="27">
        <v>1901</v>
      </c>
      <c r="I143" s="28">
        <v>7.7690499999999996E-2</v>
      </c>
      <c r="J143" s="29">
        <v>-8.7334999999999999E-3</v>
      </c>
      <c r="K143" s="29">
        <v>0.1641146</v>
      </c>
      <c r="L143" s="27">
        <v>7.8057000000000001E-2</v>
      </c>
      <c r="N143" s="27">
        <v>1901</v>
      </c>
      <c r="O143" s="28">
        <v>-3.9851200000000003E-2</v>
      </c>
      <c r="P143" s="29">
        <v>-0.1158245</v>
      </c>
      <c r="Q143" s="29">
        <v>3.61222E-2</v>
      </c>
      <c r="R143" s="27">
        <v>0.30373270000000002</v>
      </c>
    </row>
    <row r="144" spans="1:18" x14ac:dyDescent="0.25">
      <c r="A144" s="31" t="s">
        <v>148</v>
      </c>
      <c r="B144" s="27">
        <v>1901</v>
      </c>
      <c r="C144" s="28">
        <v>2.2204000000000002E-2</v>
      </c>
      <c r="D144" s="29">
        <v>-4.8079400000000001E-2</v>
      </c>
      <c r="E144" s="29">
        <v>9.2487399999999997E-2</v>
      </c>
      <c r="F144" s="27">
        <v>0.53560280000000005</v>
      </c>
      <c r="H144" s="27">
        <v>1901</v>
      </c>
      <c r="I144" s="28">
        <v>3.5507999999999998E-3</v>
      </c>
      <c r="J144" s="29">
        <v>-7.4153499999999997E-2</v>
      </c>
      <c r="K144" s="29">
        <v>8.1255099999999997E-2</v>
      </c>
      <c r="L144" s="27">
        <v>0.92859840000000005</v>
      </c>
      <c r="N144" s="27">
        <v>1901</v>
      </c>
      <c r="O144" s="28">
        <v>2.0939800000000001E-2</v>
      </c>
      <c r="P144" s="29">
        <v>-4.7007599999999997E-2</v>
      </c>
      <c r="Q144" s="29">
        <v>8.88872E-2</v>
      </c>
      <c r="R144" s="27">
        <v>0.54564829999999998</v>
      </c>
    </row>
    <row r="145" spans="1:18" x14ac:dyDescent="0.25">
      <c r="A145" s="31" t="s">
        <v>149</v>
      </c>
      <c r="B145" s="27">
        <v>1901</v>
      </c>
      <c r="C145" s="28">
        <v>2.88671E-2</v>
      </c>
      <c r="D145" s="29">
        <v>-4.0824600000000003E-2</v>
      </c>
      <c r="E145" s="29">
        <v>9.8558800000000002E-2</v>
      </c>
      <c r="F145" s="27">
        <v>0.4166878</v>
      </c>
      <c r="H145" s="27">
        <v>1901</v>
      </c>
      <c r="I145" s="28">
        <v>-2.5873299999999998E-2</v>
      </c>
      <c r="J145" s="29">
        <v>-0.10558579999999999</v>
      </c>
      <c r="K145" s="29">
        <v>5.3839100000000001E-2</v>
      </c>
      <c r="L145" s="27">
        <v>0.52447580000000005</v>
      </c>
      <c r="N145" s="27">
        <v>1901</v>
      </c>
      <c r="O145" s="28">
        <v>5.0784299999999997E-2</v>
      </c>
      <c r="P145" s="29">
        <v>-2.01987E-2</v>
      </c>
      <c r="Q145" s="29">
        <v>0.12176720000000001</v>
      </c>
      <c r="R145" s="27">
        <v>0.16073860000000001</v>
      </c>
    </row>
    <row r="146" spans="1:18" x14ac:dyDescent="0.25">
      <c r="A146" s="31" t="s">
        <v>150</v>
      </c>
      <c r="B146" s="27">
        <v>1901</v>
      </c>
      <c r="C146" s="28">
        <v>-9.5384000000000007E-3</v>
      </c>
      <c r="D146" s="29">
        <v>-7.6489199999999993E-2</v>
      </c>
      <c r="E146" s="29">
        <v>5.7412299999999999E-2</v>
      </c>
      <c r="F146" s="27">
        <v>0.77995769999999998</v>
      </c>
      <c r="H146" s="27">
        <v>1901</v>
      </c>
      <c r="I146" s="28">
        <v>7.28076E-2</v>
      </c>
      <c r="J146" s="29">
        <v>-9.1692000000000006E-3</v>
      </c>
      <c r="K146" s="29">
        <v>0.15478439999999999</v>
      </c>
      <c r="L146" s="27">
        <v>8.1696500000000005E-2</v>
      </c>
      <c r="N146" s="27">
        <v>1901</v>
      </c>
      <c r="O146" s="28">
        <v>-6.6441299999999995E-2</v>
      </c>
      <c r="P146" s="29">
        <v>-0.1344303</v>
      </c>
      <c r="Q146" s="29">
        <v>1.5476999999999999E-3</v>
      </c>
      <c r="R146" s="27">
        <v>5.5442600000000002E-2</v>
      </c>
    </row>
    <row r="147" spans="1:18" x14ac:dyDescent="0.25">
      <c r="A147" s="31" t="s">
        <v>151</v>
      </c>
      <c r="B147" s="27">
        <v>1901</v>
      </c>
      <c r="C147" s="28">
        <v>-3.6770999999999998E-2</v>
      </c>
      <c r="D147" s="29">
        <v>-0.10668279999999999</v>
      </c>
      <c r="E147" s="29">
        <v>3.3140900000000001E-2</v>
      </c>
      <c r="F147" s="27">
        <v>0.30242560000000002</v>
      </c>
      <c r="H147" s="27">
        <v>1901</v>
      </c>
      <c r="I147" s="28">
        <v>-4.3920000000000001E-2</v>
      </c>
      <c r="J147" s="29">
        <v>-0.12362090000000001</v>
      </c>
      <c r="K147" s="29">
        <v>3.5780899999999997E-2</v>
      </c>
      <c r="L147" s="27">
        <v>0.27994619999999998</v>
      </c>
      <c r="N147" s="27">
        <v>1901</v>
      </c>
      <c r="O147" s="28">
        <v>-5.9538000000000004E-3</v>
      </c>
      <c r="P147" s="29">
        <v>-7.1310499999999999E-2</v>
      </c>
      <c r="Q147" s="29">
        <v>5.9402799999999999E-2</v>
      </c>
      <c r="R147" s="27">
        <v>0.85822169999999998</v>
      </c>
    </row>
    <row r="148" spans="1:18" x14ac:dyDescent="0.25">
      <c r="A148" s="31" t="s">
        <v>152</v>
      </c>
      <c r="B148" s="27">
        <v>1901</v>
      </c>
      <c r="C148" s="28">
        <v>3.7509500000000001E-2</v>
      </c>
      <c r="D148" s="29">
        <v>-3.17273E-2</v>
      </c>
      <c r="E148" s="29">
        <v>0.1067462</v>
      </c>
      <c r="F148" s="27">
        <v>0.28814269999999997</v>
      </c>
      <c r="H148" s="27">
        <v>1901</v>
      </c>
      <c r="I148" s="28">
        <v>4.1605900000000001E-2</v>
      </c>
      <c r="J148" s="29">
        <v>-3.2768800000000001E-2</v>
      </c>
      <c r="K148" s="29">
        <v>0.11598070000000001</v>
      </c>
      <c r="L148" s="27">
        <v>0.27272639999999998</v>
      </c>
      <c r="N148" s="27">
        <v>1901</v>
      </c>
      <c r="O148" s="28">
        <v>5.3163000000000004E-3</v>
      </c>
      <c r="P148" s="29">
        <v>-6.4953399999999994E-2</v>
      </c>
      <c r="Q148" s="29">
        <v>7.5586E-2</v>
      </c>
      <c r="R148" s="27">
        <v>0.88206059999999997</v>
      </c>
    </row>
    <row r="149" spans="1:18" x14ac:dyDescent="0.25">
      <c r="A149" s="31" t="s">
        <v>153</v>
      </c>
      <c r="B149" s="27">
        <v>1901</v>
      </c>
      <c r="C149" s="28">
        <v>1.09967E-2</v>
      </c>
      <c r="D149" s="29">
        <v>-5.8518599999999997E-2</v>
      </c>
      <c r="E149" s="29">
        <v>8.0512100000000003E-2</v>
      </c>
      <c r="F149" s="27">
        <v>0.75640660000000004</v>
      </c>
      <c r="H149" s="27">
        <v>1901</v>
      </c>
      <c r="I149" s="28">
        <v>-1.1482E-3</v>
      </c>
      <c r="J149" s="29">
        <v>-7.7282400000000001E-2</v>
      </c>
      <c r="K149" s="29">
        <v>7.4985999999999997E-2</v>
      </c>
      <c r="L149" s="27">
        <v>0.97640640000000001</v>
      </c>
      <c r="N149" s="27">
        <v>1901</v>
      </c>
      <c r="O149" s="28">
        <v>1.4387199999999999E-2</v>
      </c>
      <c r="P149" s="29">
        <v>-5.3799800000000002E-2</v>
      </c>
      <c r="Q149" s="29">
        <v>8.2574300000000003E-2</v>
      </c>
      <c r="R149" s="27">
        <v>0.67905939999999998</v>
      </c>
    </row>
    <row r="150" spans="1:18" x14ac:dyDescent="0.25">
      <c r="A150" s="31" t="s">
        <v>154</v>
      </c>
      <c r="B150" s="27">
        <v>1901</v>
      </c>
      <c r="C150" s="28">
        <v>-6.1539000000000003E-3</v>
      </c>
      <c r="D150" s="29">
        <v>-7.67954E-2</v>
      </c>
      <c r="E150" s="29">
        <v>6.4487600000000006E-2</v>
      </c>
      <c r="F150" s="27">
        <v>0.86436020000000002</v>
      </c>
      <c r="H150" s="27">
        <v>1901</v>
      </c>
      <c r="I150" s="28">
        <v>-3.0892599999999999E-2</v>
      </c>
      <c r="J150" s="29">
        <v>-0.1086486</v>
      </c>
      <c r="K150" s="29">
        <v>4.6863299999999997E-2</v>
      </c>
      <c r="L150" s="27">
        <v>0.43596059999999998</v>
      </c>
      <c r="N150" s="27">
        <v>1901</v>
      </c>
      <c r="O150" s="28">
        <v>2.0676300000000002E-2</v>
      </c>
      <c r="P150" s="29">
        <v>-5.0970099999999997E-2</v>
      </c>
      <c r="Q150" s="29">
        <v>9.2322699999999994E-2</v>
      </c>
      <c r="R150" s="27">
        <v>0.57147150000000002</v>
      </c>
    </row>
    <row r="151" spans="1:18" x14ac:dyDescent="0.25">
      <c r="A151" s="31" t="s">
        <v>155</v>
      </c>
      <c r="B151" s="27">
        <v>1901</v>
      </c>
      <c r="C151" s="28">
        <v>5.2152400000000002E-2</v>
      </c>
      <c r="D151" s="29">
        <v>-1.31857E-2</v>
      </c>
      <c r="E151" s="29">
        <v>0.11749039999999999</v>
      </c>
      <c r="F151" s="27">
        <v>0.117649</v>
      </c>
      <c r="H151" s="27">
        <v>1901</v>
      </c>
      <c r="I151" s="28">
        <v>9.9623299999999998E-2</v>
      </c>
      <c r="J151" s="29">
        <v>2.25419E-2</v>
      </c>
      <c r="K151" s="29">
        <v>0.1767048</v>
      </c>
      <c r="L151" s="27">
        <v>1.1332399999999999E-2</v>
      </c>
      <c r="N151" s="27">
        <v>1901</v>
      </c>
      <c r="O151" s="28">
        <v>-2.7393299999999999E-2</v>
      </c>
      <c r="P151" s="29">
        <v>-9.7610799999999998E-2</v>
      </c>
      <c r="Q151" s="29">
        <v>4.2824300000000003E-2</v>
      </c>
      <c r="R151" s="27">
        <v>0.44430069999999999</v>
      </c>
    </row>
    <row r="152" spans="1:18" x14ac:dyDescent="0.25">
      <c r="A152" s="31" t="s">
        <v>156</v>
      </c>
      <c r="B152" s="27">
        <v>1901</v>
      </c>
      <c r="C152" s="28">
        <v>-6.3316499999999998E-2</v>
      </c>
      <c r="D152" s="29">
        <v>-0.13364500000000001</v>
      </c>
      <c r="E152" s="29">
        <v>7.012E-3</v>
      </c>
      <c r="F152" s="27">
        <v>7.7611200000000005E-2</v>
      </c>
      <c r="H152" s="27">
        <v>1901</v>
      </c>
      <c r="I152" s="28">
        <v>-4.5561900000000002E-2</v>
      </c>
      <c r="J152" s="29">
        <v>-0.1249526</v>
      </c>
      <c r="K152" s="29">
        <v>3.3828799999999999E-2</v>
      </c>
      <c r="L152" s="27">
        <v>0.26050600000000002</v>
      </c>
      <c r="N152" s="27">
        <v>1901</v>
      </c>
      <c r="O152" s="28">
        <v>-3.2718200000000003E-2</v>
      </c>
      <c r="P152" s="29">
        <v>-9.8992399999999994E-2</v>
      </c>
      <c r="Q152" s="29">
        <v>3.3556099999999998E-2</v>
      </c>
      <c r="R152" s="27">
        <v>0.33306219999999997</v>
      </c>
    </row>
    <row r="153" spans="1:18" x14ac:dyDescent="0.25">
      <c r="A153" s="31" t="s">
        <v>157</v>
      </c>
      <c r="B153" s="27">
        <v>1901</v>
      </c>
      <c r="C153" s="28">
        <v>2.3025199999999999E-2</v>
      </c>
      <c r="D153" s="29">
        <v>-4.9766900000000003E-2</v>
      </c>
      <c r="E153" s="29">
        <v>9.5817299999999994E-2</v>
      </c>
      <c r="F153" s="27">
        <v>0.53509439999999997</v>
      </c>
      <c r="H153" s="27">
        <v>1901</v>
      </c>
      <c r="I153" s="28">
        <v>1.4251099999999999E-2</v>
      </c>
      <c r="J153" s="29">
        <v>-6.5201899999999993E-2</v>
      </c>
      <c r="K153" s="29">
        <v>9.3703999999999996E-2</v>
      </c>
      <c r="L153" s="27">
        <v>0.72504659999999999</v>
      </c>
      <c r="N153" s="27">
        <v>1901</v>
      </c>
      <c r="O153" s="28">
        <v>1.0613300000000001E-2</v>
      </c>
      <c r="P153" s="29">
        <v>-6.0431800000000001E-2</v>
      </c>
      <c r="Q153" s="29">
        <v>8.1658400000000006E-2</v>
      </c>
      <c r="R153" s="27">
        <v>0.76956729999999995</v>
      </c>
    </row>
    <row r="154" spans="1:18" x14ac:dyDescent="0.25">
      <c r="A154" s="31" t="s">
        <v>158</v>
      </c>
      <c r="B154" s="27">
        <v>1901</v>
      </c>
      <c r="C154" s="28">
        <v>1.18505E-2</v>
      </c>
      <c r="D154" s="29">
        <v>-6.0870599999999997E-2</v>
      </c>
      <c r="E154" s="29">
        <v>8.4571499999999994E-2</v>
      </c>
      <c r="F154" s="27">
        <v>0.74930940000000001</v>
      </c>
      <c r="H154" s="27">
        <v>1901</v>
      </c>
      <c r="I154" s="28">
        <v>4.1060000000000003E-3</v>
      </c>
      <c r="J154" s="29">
        <v>-7.7091999999999994E-2</v>
      </c>
      <c r="K154" s="29">
        <v>8.5304099999999994E-2</v>
      </c>
      <c r="L154" s="27">
        <v>0.92100939999999998</v>
      </c>
      <c r="N154" s="27">
        <v>1901</v>
      </c>
      <c r="O154" s="28">
        <v>1.14413E-2</v>
      </c>
      <c r="P154" s="29">
        <v>-5.9054599999999999E-2</v>
      </c>
      <c r="Q154" s="29">
        <v>8.1937200000000002E-2</v>
      </c>
      <c r="R154" s="27">
        <v>0.75029120000000005</v>
      </c>
    </row>
    <row r="155" spans="1:18" x14ac:dyDescent="0.25">
      <c r="A155" s="31" t="s">
        <v>159</v>
      </c>
      <c r="B155" s="27">
        <v>1901</v>
      </c>
      <c r="C155" s="28">
        <v>-5.3933000000000002E-3</v>
      </c>
      <c r="D155" s="29">
        <v>-7.8774200000000003E-2</v>
      </c>
      <c r="E155" s="29">
        <v>6.7987599999999995E-2</v>
      </c>
      <c r="F155" s="27">
        <v>0.88540220000000003</v>
      </c>
      <c r="H155" s="27">
        <v>1901</v>
      </c>
      <c r="I155" s="28">
        <v>-1.73706E-2</v>
      </c>
      <c r="J155" s="29">
        <v>-9.8631899999999995E-2</v>
      </c>
      <c r="K155" s="29">
        <v>6.3890699999999995E-2</v>
      </c>
      <c r="L155" s="27">
        <v>0.67509249999999998</v>
      </c>
      <c r="N155" s="27">
        <v>1901</v>
      </c>
      <c r="O155" s="28">
        <v>1.05874E-2</v>
      </c>
      <c r="P155" s="29">
        <v>-6.1327199999999998E-2</v>
      </c>
      <c r="Q155" s="29">
        <v>8.2502000000000006E-2</v>
      </c>
      <c r="R155" s="27">
        <v>0.77281619999999995</v>
      </c>
    </row>
    <row r="156" spans="1:18" x14ac:dyDescent="0.25">
      <c r="A156" s="31" t="s">
        <v>160</v>
      </c>
      <c r="B156" s="27">
        <v>1901</v>
      </c>
      <c r="C156" s="28">
        <v>4.6506600000000002E-2</v>
      </c>
      <c r="D156" s="29">
        <v>-2.6880299999999999E-2</v>
      </c>
      <c r="E156" s="29">
        <v>0.1198934</v>
      </c>
      <c r="F156" s="27">
        <v>0.21407370000000001</v>
      </c>
      <c r="H156" s="27">
        <v>1901</v>
      </c>
      <c r="I156" s="28">
        <v>6.6972000000000004E-2</v>
      </c>
      <c r="J156" s="29">
        <v>-1.2611900000000001E-2</v>
      </c>
      <c r="K156" s="29">
        <v>0.14655599999999999</v>
      </c>
      <c r="L156" s="27">
        <v>9.9023299999999995E-2</v>
      </c>
      <c r="N156" s="27">
        <v>1901</v>
      </c>
      <c r="O156" s="28">
        <v>-6.8982000000000002E-3</v>
      </c>
      <c r="P156" s="29">
        <v>-8.1085099999999993E-2</v>
      </c>
      <c r="Q156" s="29">
        <v>6.7288799999999996E-2</v>
      </c>
      <c r="R156" s="27">
        <v>0.85531849999999998</v>
      </c>
    </row>
    <row r="157" spans="1:18" x14ac:dyDescent="0.25">
      <c r="A157" s="31" t="s">
        <v>161</v>
      </c>
      <c r="B157" s="27">
        <v>1901</v>
      </c>
      <c r="C157" s="28">
        <v>-7.5953499999999993E-2</v>
      </c>
      <c r="D157" s="29">
        <v>-0.14705219999999999</v>
      </c>
      <c r="E157" s="29">
        <v>-4.8547E-3</v>
      </c>
      <c r="F157" s="27">
        <v>3.6291799999999999E-2</v>
      </c>
      <c r="H157" s="27">
        <v>1901</v>
      </c>
      <c r="I157" s="28">
        <v>-3.8355599999999997E-2</v>
      </c>
      <c r="J157" s="29">
        <v>-0.1183401</v>
      </c>
      <c r="K157" s="29">
        <v>4.1628900000000003E-2</v>
      </c>
      <c r="L157" s="27">
        <v>0.3470916</v>
      </c>
      <c r="N157" s="27">
        <v>1901</v>
      </c>
      <c r="O157" s="28">
        <v>-5.0999999999999997E-2</v>
      </c>
      <c r="P157" s="29">
        <v>-0.11898739999999999</v>
      </c>
      <c r="Q157" s="29">
        <v>1.69874E-2</v>
      </c>
      <c r="R157" s="27">
        <v>0.14140710000000001</v>
      </c>
    </row>
    <row r="158" spans="1:18" x14ac:dyDescent="0.25">
      <c r="A158" s="31" t="s">
        <v>162</v>
      </c>
      <c r="B158" s="27">
        <v>1901</v>
      </c>
      <c r="C158" s="28">
        <v>1.4746499999999999E-2</v>
      </c>
      <c r="D158" s="29">
        <v>-5.7060899999999998E-2</v>
      </c>
      <c r="E158" s="29">
        <v>8.6553900000000003E-2</v>
      </c>
      <c r="F158" s="27">
        <v>0.68717039999999996</v>
      </c>
      <c r="H158" s="27">
        <v>1901</v>
      </c>
      <c r="I158" s="28">
        <v>1.8520200000000001E-2</v>
      </c>
      <c r="J158" s="29">
        <v>-5.9903499999999998E-2</v>
      </c>
      <c r="K158" s="29">
        <v>9.69439E-2</v>
      </c>
      <c r="L158" s="27">
        <v>0.64330750000000003</v>
      </c>
      <c r="N158" s="27">
        <v>1901</v>
      </c>
      <c r="O158" s="28">
        <v>-1.5380999999999999E-3</v>
      </c>
      <c r="P158" s="29">
        <v>-7.2756699999999994E-2</v>
      </c>
      <c r="Q158" s="29">
        <v>6.9680400000000003E-2</v>
      </c>
      <c r="R158" s="27">
        <v>0.96621889999999999</v>
      </c>
    </row>
    <row r="159" spans="1:18" x14ac:dyDescent="0.25">
      <c r="A159" s="31" t="s">
        <v>163</v>
      </c>
      <c r="B159" s="27">
        <v>1901</v>
      </c>
      <c r="C159" s="28">
        <v>8.7519999999999994E-3</v>
      </c>
      <c r="D159" s="29">
        <v>-6.4703399999999994E-2</v>
      </c>
      <c r="E159" s="29">
        <v>8.22074E-2</v>
      </c>
      <c r="F159" s="27">
        <v>0.81526399999999999</v>
      </c>
      <c r="H159" s="27">
        <v>1901</v>
      </c>
      <c r="I159" s="28">
        <v>6.0987999999999997E-3</v>
      </c>
      <c r="J159" s="29">
        <v>-7.6034900000000002E-2</v>
      </c>
      <c r="K159" s="29">
        <v>8.8232500000000005E-2</v>
      </c>
      <c r="L159" s="27">
        <v>0.8842295</v>
      </c>
      <c r="N159" s="27">
        <v>1901</v>
      </c>
      <c r="O159" s="28">
        <v>5.9305E-3</v>
      </c>
      <c r="P159" s="29">
        <v>-6.4941299999999993E-2</v>
      </c>
      <c r="Q159" s="29">
        <v>7.6802400000000007E-2</v>
      </c>
      <c r="R159" s="27">
        <v>0.86965879999999995</v>
      </c>
    </row>
    <row r="160" spans="1:18" x14ac:dyDescent="0.25">
      <c r="A160" s="31" t="s">
        <v>164</v>
      </c>
      <c r="B160" s="27">
        <v>1901</v>
      </c>
      <c r="C160" s="28">
        <v>-3.8766999999999999E-3</v>
      </c>
      <c r="D160" s="29">
        <v>-7.8413999999999998E-2</v>
      </c>
      <c r="E160" s="29">
        <v>7.0660500000000001E-2</v>
      </c>
      <c r="F160" s="27">
        <v>0.91876429999999998</v>
      </c>
      <c r="H160" s="27">
        <v>1901</v>
      </c>
      <c r="I160" s="28">
        <v>-1.24631E-2</v>
      </c>
      <c r="J160" s="29">
        <v>-9.5330799999999993E-2</v>
      </c>
      <c r="K160" s="29">
        <v>7.0404700000000001E-2</v>
      </c>
      <c r="L160" s="27">
        <v>0.76805480000000004</v>
      </c>
      <c r="N160" s="27">
        <v>1901</v>
      </c>
      <c r="O160" s="28">
        <v>7.5875999999999999E-3</v>
      </c>
      <c r="P160" s="29">
        <v>-6.5016400000000002E-2</v>
      </c>
      <c r="Q160" s="29">
        <v>8.0191600000000002E-2</v>
      </c>
      <c r="R160" s="27">
        <v>0.83762519999999996</v>
      </c>
    </row>
    <row r="161" spans="1:18" x14ac:dyDescent="0.25">
      <c r="A161" s="31" t="s">
        <v>165</v>
      </c>
      <c r="B161" s="27">
        <v>1901</v>
      </c>
      <c r="C161" s="28">
        <v>5.0688400000000002E-2</v>
      </c>
      <c r="D161" s="29">
        <v>-2.23608E-2</v>
      </c>
      <c r="E161" s="29">
        <v>0.12373770000000001</v>
      </c>
      <c r="F161" s="27">
        <v>0.17371410000000001</v>
      </c>
      <c r="H161" s="27">
        <v>1901</v>
      </c>
      <c r="I161" s="28">
        <v>7.9340499999999994E-2</v>
      </c>
      <c r="J161" s="29">
        <v>4.8699999999999998E-5</v>
      </c>
      <c r="K161" s="29">
        <v>0.15863240000000001</v>
      </c>
      <c r="L161" s="27">
        <v>4.9859599999999997E-2</v>
      </c>
      <c r="N161" s="27">
        <v>1901</v>
      </c>
      <c r="O161" s="28">
        <v>-1.17193E-2</v>
      </c>
      <c r="P161" s="29">
        <v>-8.6558999999999997E-2</v>
      </c>
      <c r="Q161" s="29">
        <v>6.3120499999999996E-2</v>
      </c>
      <c r="R161" s="27">
        <v>0.75879350000000001</v>
      </c>
    </row>
    <row r="162" spans="1:18" x14ac:dyDescent="0.25">
      <c r="A162" s="31" t="s">
        <v>166</v>
      </c>
      <c r="B162" s="27">
        <v>1901</v>
      </c>
      <c r="C162" s="28">
        <v>-6.5889900000000001E-2</v>
      </c>
      <c r="D162" s="29">
        <v>-0.14240439999999999</v>
      </c>
      <c r="E162" s="29">
        <v>1.06246E-2</v>
      </c>
      <c r="F162" s="27">
        <v>9.1405299999999995E-2</v>
      </c>
      <c r="H162" s="27">
        <v>1901</v>
      </c>
      <c r="I162" s="28">
        <v>-6.6860600000000006E-2</v>
      </c>
      <c r="J162" s="29">
        <v>-0.15583949999999999</v>
      </c>
      <c r="K162" s="29">
        <v>2.2118200000000001E-2</v>
      </c>
      <c r="L162" s="27">
        <v>0.14072799999999999</v>
      </c>
      <c r="N162" s="27">
        <v>1901</v>
      </c>
      <c r="O162" s="28">
        <v>-1.52903E-2</v>
      </c>
      <c r="P162" s="29">
        <v>-8.6212700000000003E-2</v>
      </c>
      <c r="Q162" s="29">
        <v>5.56322E-2</v>
      </c>
      <c r="R162" s="27">
        <v>0.67247259999999998</v>
      </c>
    </row>
    <row r="163" spans="1:18" x14ac:dyDescent="0.25">
      <c r="A163" s="31" t="s">
        <v>167</v>
      </c>
      <c r="B163" s="27">
        <v>1901</v>
      </c>
      <c r="C163" s="28">
        <v>-1.79302E-2</v>
      </c>
      <c r="D163" s="29">
        <v>-8.4535899999999997E-2</v>
      </c>
      <c r="E163" s="29">
        <v>4.8675499999999997E-2</v>
      </c>
      <c r="F163" s="27">
        <v>0.59759050000000002</v>
      </c>
      <c r="H163" s="27">
        <v>1901</v>
      </c>
      <c r="I163" s="28">
        <v>0.1012489</v>
      </c>
      <c r="J163" s="29">
        <v>1.11815E-2</v>
      </c>
      <c r="K163" s="29">
        <v>0.1913164</v>
      </c>
      <c r="L163" s="27">
        <v>2.7595499999999999E-2</v>
      </c>
      <c r="N163" s="27">
        <v>1901</v>
      </c>
      <c r="O163" s="28">
        <v>-8.4546800000000005E-2</v>
      </c>
      <c r="P163" s="29">
        <v>-0.1608165</v>
      </c>
      <c r="Q163" s="29">
        <v>-8.2769999999999996E-3</v>
      </c>
      <c r="R163" s="27">
        <v>2.98245E-2</v>
      </c>
    </row>
    <row r="164" spans="1:18" x14ac:dyDescent="0.25">
      <c r="A164" s="31" t="s">
        <v>168</v>
      </c>
      <c r="B164" s="27">
        <v>1901</v>
      </c>
      <c r="C164" s="28">
        <v>1.39081E-2</v>
      </c>
      <c r="D164" s="29">
        <v>-5.4321300000000003E-2</v>
      </c>
      <c r="E164" s="29">
        <v>8.2137600000000005E-2</v>
      </c>
      <c r="F164" s="27">
        <v>0.68936189999999997</v>
      </c>
      <c r="H164" s="27">
        <v>1901</v>
      </c>
      <c r="I164" s="28">
        <v>-0.1047062</v>
      </c>
      <c r="J164" s="29">
        <v>-0.1962536</v>
      </c>
      <c r="K164" s="29">
        <v>-1.3158700000000001E-2</v>
      </c>
      <c r="L164" s="27">
        <v>2.5004599999999998E-2</v>
      </c>
      <c r="N164" s="27">
        <v>1901</v>
      </c>
      <c r="O164" s="28">
        <v>7.9801700000000003E-2</v>
      </c>
      <c r="P164" s="29">
        <v>1.6662999999999999E-3</v>
      </c>
      <c r="Q164" s="29">
        <v>0.1579372</v>
      </c>
      <c r="R164" s="27">
        <v>4.5315000000000001E-2</v>
      </c>
    </row>
    <row r="165" spans="1:18" x14ac:dyDescent="0.25">
      <c r="A165" s="31" t="s">
        <v>169</v>
      </c>
      <c r="B165" s="27">
        <v>1901</v>
      </c>
      <c r="C165" s="28">
        <v>2.2102699999999999E-2</v>
      </c>
      <c r="D165" s="29">
        <v>-4.5990099999999999E-2</v>
      </c>
      <c r="E165" s="29">
        <v>9.0195399999999995E-2</v>
      </c>
      <c r="F165" s="27">
        <v>0.52445889999999995</v>
      </c>
      <c r="H165" s="27">
        <v>1901</v>
      </c>
      <c r="I165" s="28">
        <v>-8.6920300000000006E-2</v>
      </c>
      <c r="J165" s="29">
        <v>-0.17389009999999999</v>
      </c>
      <c r="K165" s="29">
        <v>4.9499999999999997E-5</v>
      </c>
      <c r="L165" s="27">
        <v>5.0130500000000001E-2</v>
      </c>
      <c r="N165" s="27">
        <v>1901</v>
      </c>
      <c r="O165" s="28">
        <v>7.8426599999999999E-2</v>
      </c>
      <c r="P165" s="29">
        <v>2.1335999999999998E-3</v>
      </c>
      <c r="Q165" s="29">
        <v>0.15471960000000001</v>
      </c>
      <c r="R165" s="27">
        <v>4.3934300000000003E-2</v>
      </c>
    </row>
    <row r="166" spans="1:18" x14ac:dyDescent="0.25">
      <c r="A166" s="31" t="s">
        <v>170</v>
      </c>
      <c r="B166" s="27">
        <v>1901</v>
      </c>
      <c r="C166" s="28">
        <v>-3.7644999999999998E-2</v>
      </c>
      <c r="D166" s="29">
        <v>-0.110252</v>
      </c>
      <c r="E166" s="29">
        <v>3.4962E-2</v>
      </c>
      <c r="F166" s="27">
        <v>0.30935669999999998</v>
      </c>
      <c r="H166" s="27">
        <v>1901</v>
      </c>
      <c r="I166" s="28">
        <v>-3.9215899999999998E-2</v>
      </c>
      <c r="J166" s="29">
        <v>-0.1215561</v>
      </c>
      <c r="K166" s="29">
        <v>4.3124200000000001E-2</v>
      </c>
      <c r="L166" s="27">
        <v>0.3503889</v>
      </c>
      <c r="N166" s="27">
        <v>1901</v>
      </c>
      <c r="O166" s="28">
        <v>-1.9548200000000002E-2</v>
      </c>
      <c r="P166" s="29">
        <v>-9.2904E-2</v>
      </c>
      <c r="Q166" s="29">
        <v>5.3807599999999997E-2</v>
      </c>
      <c r="R166" s="27">
        <v>0.60128859999999995</v>
      </c>
    </row>
    <row r="167" spans="1:18" x14ac:dyDescent="0.25">
      <c r="A167" s="31" t="s">
        <v>171</v>
      </c>
      <c r="B167" s="27">
        <v>1901</v>
      </c>
      <c r="C167" s="28">
        <v>1.4308700000000001E-2</v>
      </c>
      <c r="D167" s="29">
        <v>-4.8689400000000001E-2</v>
      </c>
      <c r="E167" s="29">
        <v>7.7306899999999998E-2</v>
      </c>
      <c r="F167" s="27">
        <v>0.65604499999999999</v>
      </c>
      <c r="H167" s="27">
        <v>1901</v>
      </c>
      <c r="I167" s="28">
        <v>-2.63942E-2</v>
      </c>
      <c r="J167" s="29">
        <v>-0.1012236</v>
      </c>
      <c r="K167" s="29">
        <v>4.8435199999999998E-2</v>
      </c>
      <c r="L167" s="27">
        <v>0.48916609999999999</v>
      </c>
      <c r="N167" s="27">
        <v>1901</v>
      </c>
      <c r="O167" s="28">
        <v>3.7893999999999997E-2</v>
      </c>
      <c r="P167" s="29">
        <v>-4.22931E-2</v>
      </c>
      <c r="Q167" s="29">
        <v>0.11808109999999999</v>
      </c>
      <c r="R167" s="27">
        <v>0.3541417</v>
      </c>
    </row>
    <row r="168" spans="1:18" x14ac:dyDescent="0.25">
      <c r="A168" s="31" t="s">
        <v>172</v>
      </c>
      <c r="B168" s="27">
        <v>1901</v>
      </c>
      <c r="C168" s="28">
        <v>-6.4073999999999997E-3</v>
      </c>
      <c r="D168" s="29">
        <v>-7.04737E-2</v>
      </c>
      <c r="E168" s="29">
        <v>5.7658899999999999E-2</v>
      </c>
      <c r="F168" s="27">
        <v>0.84451739999999997</v>
      </c>
      <c r="H168" s="27">
        <v>1901</v>
      </c>
      <c r="I168" s="28">
        <v>-4.5296799999999998E-2</v>
      </c>
      <c r="J168" s="29">
        <v>-0.1258436</v>
      </c>
      <c r="K168" s="29">
        <v>3.5250099999999999E-2</v>
      </c>
      <c r="L168" s="27">
        <v>0.27020110000000003</v>
      </c>
      <c r="N168" s="27">
        <v>1901</v>
      </c>
      <c r="O168" s="28">
        <v>3.3702000000000003E-2</v>
      </c>
      <c r="P168" s="29">
        <v>-3.7868199999999998E-2</v>
      </c>
      <c r="Q168" s="29">
        <v>0.10527209999999999</v>
      </c>
      <c r="R168" s="27">
        <v>0.3558501</v>
      </c>
    </row>
    <row r="169" spans="1:18" x14ac:dyDescent="0.25">
      <c r="A169" s="31" t="s">
        <v>173</v>
      </c>
      <c r="B169" s="27">
        <v>1901</v>
      </c>
      <c r="C169" s="28">
        <v>-5.4440000000000001E-3</v>
      </c>
      <c r="D169" s="29">
        <v>-6.9899900000000001E-2</v>
      </c>
      <c r="E169" s="29">
        <v>5.9011899999999999E-2</v>
      </c>
      <c r="F169" s="27">
        <v>0.86845209999999995</v>
      </c>
      <c r="H169" s="27">
        <v>1901</v>
      </c>
      <c r="I169" s="28">
        <v>2.6722699999999999E-2</v>
      </c>
      <c r="J169" s="29">
        <v>-5.4248900000000003E-2</v>
      </c>
      <c r="K169" s="29">
        <v>0.1076944</v>
      </c>
      <c r="L169" s="27">
        <v>0.51754630000000001</v>
      </c>
      <c r="N169" s="27">
        <v>1901</v>
      </c>
      <c r="O169" s="28">
        <v>-3.5415200000000001E-2</v>
      </c>
      <c r="P169" s="29">
        <v>-0.1062198</v>
      </c>
      <c r="Q169" s="29">
        <v>3.5389400000000001E-2</v>
      </c>
      <c r="R169" s="27">
        <v>0.32673400000000002</v>
      </c>
    </row>
    <row r="170" spans="1:18" x14ac:dyDescent="0.25">
      <c r="A170" s="31" t="s">
        <v>174</v>
      </c>
      <c r="B170" s="27">
        <v>1901</v>
      </c>
      <c r="C170" s="28">
        <v>8.2102000000000008E-3</v>
      </c>
      <c r="D170" s="29">
        <v>-5.5181800000000003E-2</v>
      </c>
      <c r="E170" s="29">
        <v>7.1602299999999994E-2</v>
      </c>
      <c r="F170" s="27">
        <v>0.79951669999999997</v>
      </c>
      <c r="H170" s="27">
        <v>1901</v>
      </c>
      <c r="I170" s="28">
        <v>1.5025E-2</v>
      </c>
      <c r="J170" s="29">
        <v>-6.5911200000000003E-2</v>
      </c>
      <c r="K170" s="29">
        <v>9.5961199999999997E-2</v>
      </c>
      <c r="L170" s="27">
        <v>0.7158388</v>
      </c>
      <c r="N170" s="27">
        <v>1901</v>
      </c>
      <c r="O170" s="28">
        <v>-1.2652999999999999E-2</v>
      </c>
      <c r="P170" s="29">
        <v>-8.19878E-2</v>
      </c>
      <c r="Q170" s="29">
        <v>5.66819E-2</v>
      </c>
      <c r="R170" s="27">
        <v>0.72045510000000001</v>
      </c>
    </row>
    <row r="171" spans="1:18" x14ac:dyDescent="0.25">
      <c r="A171" s="31" t="s">
        <v>175</v>
      </c>
      <c r="B171" s="27">
        <v>1901</v>
      </c>
      <c r="C171" s="28">
        <v>-3.1990400000000002E-2</v>
      </c>
      <c r="D171" s="29">
        <v>-9.8976599999999998E-2</v>
      </c>
      <c r="E171" s="29">
        <v>3.4995800000000001E-2</v>
      </c>
      <c r="F171" s="27">
        <v>0.3490761</v>
      </c>
      <c r="H171" s="27">
        <v>1901</v>
      </c>
      <c r="I171" s="28">
        <v>4.6735499999999999E-2</v>
      </c>
      <c r="J171" s="29">
        <v>-3.37205E-2</v>
      </c>
      <c r="K171" s="29">
        <v>0.12719150000000001</v>
      </c>
      <c r="L171" s="27">
        <v>0.25474770000000002</v>
      </c>
      <c r="N171" s="27">
        <v>1901</v>
      </c>
      <c r="O171" s="28">
        <v>-7.6313099999999995E-2</v>
      </c>
      <c r="P171" s="29">
        <v>-0.14950260000000001</v>
      </c>
      <c r="Q171" s="29">
        <v>-3.1235999999999998E-3</v>
      </c>
      <c r="R171" s="27">
        <v>4.1000799999999997E-2</v>
      </c>
    </row>
    <row r="172" spans="1:18" x14ac:dyDescent="0.25">
      <c r="A172" s="31" t="s">
        <v>176</v>
      </c>
      <c r="B172" s="27">
        <v>1901</v>
      </c>
      <c r="C172" s="28">
        <v>1.4930000000000001E-2</v>
      </c>
      <c r="D172" s="29">
        <v>-2.18893E-2</v>
      </c>
      <c r="E172" s="29">
        <v>5.1749299999999998E-2</v>
      </c>
      <c r="F172" s="27">
        <v>0.42655959999999998</v>
      </c>
      <c r="H172" s="27">
        <v>1901</v>
      </c>
      <c r="I172" s="28">
        <v>1.8735499999999999E-2</v>
      </c>
      <c r="J172" s="29">
        <v>-5.98109E-2</v>
      </c>
      <c r="K172" s="29">
        <v>9.7281999999999993E-2</v>
      </c>
      <c r="L172" s="27">
        <v>0.63997700000000002</v>
      </c>
      <c r="N172" s="27">
        <v>1901</v>
      </c>
      <c r="O172" s="28">
        <v>6.7412000000000001E-3</v>
      </c>
      <c r="P172" s="29">
        <v>-4.49033E-2</v>
      </c>
      <c r="Q172" s="29">
        <v>5.8385699999999999E-2</v>
      </c>
      <c r="R172" s="27">
        <v>0.79797859999999998</v>
      </c>
    </row>
    <row r="173" spans="1:18" x14ac:dyDescent="0.25">
      <c r="A173" s="31" t="s">
        <v>177</v>
      </c>
      <c r="B173" s="27">
        <v>1901</v>
      </c>
      <c r="C173" s="28">
        <v>-4.53975E-2</v>
      </c>
      <c r="D173" s="29">
        <v>-0.1138802</v>
      </c>
      <c r="E173" s="29">
        <v>2.30852E-2</v>
      </c>
      <c r="F173" s="27">
        <v>0.19372429999999999</v>
      </c>
      <c r="H173" s="27">
        <v>1901</v>
      </c>
      <c r="I173" s="28">
        <v>-6.0118900000000003E-2</v>
      </c>
      <c r="J173" s="29">
        <v>-0.1347961</v>
      </c>
      <c r="K173" s="29">
        <v>1.4558400000000001E-2</v>
      </c>
      <c r="L173" s="27">
        <v>0.1145313</v>
      </c>
      <c r="N173" s="27">
        <v>1901</v>
      </c>
      <c r="O173" s="28">
        <v>-3.0320999999999998E-3</v>
      </c>
      <c r="P173" s="29">
        <v>-7.3511000000000007E-2</v>
      </c>
      <c r="Q173" s="29">
        <v>6.7446800000000001E-2</v>
      </c>
      <c r="R173" s="27">
        <v>0.93276720000000002</v>
      </c>
    </row>
    <row r="174" spans="1:18" x14ac:dyDescent="0.25">
      <c r="A174" s="31" t="s">
        <v>178</v>
      </c>
      <c r="B174" s="27">
        <v>1901</v>
      </c>
      <c r="C174" s="28">
        <v>1.22287E-2</v>
      </c>
      <c r="D174" s="29">
        <v>-5.1564100000000002E-2</v>
      </c>
      <c r="E174" s="29">
        <v>7.6021500000000006E-2</v>
      </c>
      <c r="F174" s="27">
        <v>0.70699299999999998</v>
      </c>
      <c r="H174" s="27">
        <v>1901</v>
      </c>
      <c r="I174" s="28">
        <v>6.7729999999999999E-2</v>
      </c>
      <c r="J174" s="29">
        <v>-9.0434E-3</v>
      </c>
      <c r="K174" s="29">
        <v>0.1445034</v>
      </c>
      <c r="L174" s="27">
        <v>8.3757600000000001E-2</v>
      </c>
      <c r="N174" s="27">
        <v>1901</v>
      </c>
      <c r="O174" s="28">
        <v>-4.1900199999999999E-2</v>
      </c>
      <c r="P174" s="29">
        <v>-0.11145190000000001</v>
      </c>
      <c r="Q174" s="29">
        <v>2.7651599999999998E-2</v>
      </c>
      <c r="R174" s="27">
        <v>0.2375525</v>
      </c>
    </row>
    <row r="175" spans="1:18" x14ac:dyDescent="0.25">
      <c r="A175" s="31" t="s">
        <v>179</v>
      </c>
      <c r="B175" s="27">
        <v>1901</v>
      </c>
      <c r="C175" s="28">
        <v>4.5430699999999997E-2</v>
      </c>
      <c r="D175" s="29">
        <v>-1.9650899999999999E-2</v>
      </c>
      <c r="E175" s="29">
        <v>0.1105124</v>
      </c>
      <c r="F175" s="27">
        <v>0.1711481</v>
      </c>
      <c r="H175" s="27">
        <v>1901</v>
      </c>
      <c r="I175" s="28">
        <v>8.3843299999999996E-2</v>
      </c>
      <c r="J175" s="29">
        <v>7.8400999999999992E-3</v>
      </c>
      <c r="K175" s="29">
        <v>0.1598464</v>
      </c>
      <c r="L175" s="27">
        <v>3.06255E-2</v>
      </c>
      <c r="N175" s="27">
        <v>1901</v>
      </c>
      <c r="O175" s="28">
        <v>-1.98815E-2</v>
      </c>
      <c r="P175" s="29">
        <v>-8.9206499999999994E-2</v>
      </c>
      <c r="Q175" s="29">
        <v>4.9443599999999997E-2</v>
      </c>
      <c r="R175" s="27">
        <v>0.57387520000000003</v>
      </c>
    </row>
    <row r="176" spans="1:18" x14ac:dyDescent="0.25">
      <c r="A176" s="31" t="s">
        <v>180</v>
      </c>
      <c r="B176" s="27">
        <v>1901</v>
      </c>
      <c r="C176" s="28">
        <v>-7.9816300000000007E-2</v>
      </c>
      <c r="D176" s="29">
        <v>-0.14391229999999999</v>
      </c>
      <c r="E176" s="29">
        <v>-1.57203E-2</v>
      </c>
      <c r="F176" s="27">
        <v>1.46879E-2</v>
      </c>
      <c r="H176" s="27">
        <v>1901</v>
      </c>
      <c r="I176" s="28">
        <v>-4.5874000000000002E-3</v>
      </c>
      <c r="J176" s="29">
        <v>-7.9308799999999999E-2</v>
      </c>
      <c r="K176" s="29">
        <v>7.0134100000000005E-2</v>
      </c>
      <c r="L176" s="27">
        <v>0.90417539999999996</v>
      </c>
      <c r="N176" s="27">
        <v>1901</v>
      </c>
      <c r="O176" s="28">
        <v>-8.0659999999999996E-2</v>
      </c>
      <c r="P176" s="29">
        <v>-0.14789949999999999</v>
      </c>
      <c r="Q176" s="29">
        <v>-1.34205E-2</v>
      </c>
      <c r="R176" s="27">
        <v>1.8741500000000001E-2</v>
      </c>
    </row>
    <row r="177" spans="1:18" x14ac:dyDescent="0.25">
      <c r="A177" s="31" t="s">
        <v>181</v>
      </c>
      <c r="B177" s="27">
        <v>1901</v>
      </c>
      <c r="C177" s="28">
        <v>1.22148E-2</v>
      </c>
      <c r="D177" s="29">
        <v>-4.9966400000000001E-2</v>
      </c>
      <c r="E177" s="29">
        <v>7.4396000000000004E-2</v>
      </c>
      <c r="F177" s="27">
        <v>0.70008890000000001</v>
      </c>
      <c r="H177" s="27">
        <v>1901</v>
      </c>
      <c r="I177" s="28">
        <v>-6.1423499999999999E-2</v>
      </c>
      <c r="J177" s="29">
        <v>-0.1398459</v>
      </c>
      <c r="K177" s="29">
        <v>1.6998900000000001E-2</v>
      </c>
      <c r="L177" s="27">
        <v>0.1246802</v>
      </c>
      <c r="N177" s="27">
        <v>1901</v>
      </c>
      <c r="O177" s="28">
        <v>6.5164100000000003E-2</v>
      </c>
      <c r="P177" s="29">
        <v>-3.6943000000000002E-3</v>
      </c>
      <c r="Q177" s="29">
        <v>0.13402259999999999</v>
      </c>
      <c r="R177" s="27">
        <v>6.3609200000000005E-2</v>
      </c>
    </row>
    <row r="178" spans="1:18" x14ac:dyDescent="0.25">
      <c r="A178" s="31" t="s">
        <v>182</v>
      </c>
      <c r="B178" s="27">
        <v>1901</v>
      </c>
      <c r="C178" s="28">
        <v>6.1869500000000001E-2</v>
      </c>
      <c r="D178" s="29">
        <v>-8.9753000000000003E-3</v>
      </c>
      <c r="E178" s="29">
        <v>0.13271430000000001</v>
      </c>
      <c r="F178" s="27">
        <v>8.6921600000000002E-2</v>
      </c>
      <c r="H178" s="27">
        <v>1901</v>
      </c>
      <c r="I178" s="28">
        <v>4.9620000000000003E-3</v>
      </c>
      <c r="J178" s="29">
        <v>-8.0532199999999998E-2</v>
      </c>
      <c r="K178" s="29">
        <v>9.04562E-2</v>
      </c>
      <c r="L178" s="27">
        <v>0.90938629999999998</v>
      </c>
      <c r="N178" s="27">
        <v>1901</v>
      </c>
      <c r="O178" s="28">
        <v>6.2291300000000001E-2</v>
      </c>
      <c r="P178" s="29">
        <v>-9.4949000000000006E-3</v>
      </c>
      <c r="Q178" s="29">
        <v>0.13407749999999999</v>
      </c>
      <c r="R178" s="27">
        <v>8.89543E-2</v>
      </c>
    </row>
    <row r="179" spans="1:18" x14ac:dyDescent="0.25">
      <c r="A179" s="31" t="s">
        <v>183</v>
      </c>
      <c r="B179" s="27">
        <v>1901</v>
      </c>
      <c r="C179" s="28">
        <v>-5.4296499999999998E-2</v>
      </c>
      <c r="D179" s="29">
        <v>-0.1251273</v>
      </c>
      <c r="E179" s="29">
        <v>1.6534199999999999E-2</v>
      </c>
      <c r="F179" s="27">
        <v>0.1329013</v>
      </c>
      <c r="H179" s="27">
        <v>1901</v>
      </c>
      <c r="I179" s="28">
        <v>1.9057999999999999E-2</v>
      </c>
      <c r="J179" s="29">
        <v>-6.8315799999999996E-2</v>
      </c>
      <c r="K179" s="29">
        <v>0.1064317</v>
      </c>
      <c r="L179" s="27">
        <v>0.66885890000000003</v>
      </c>
      <c r="N179" s="27">
        <v>1901</v>
      </c>
      <c r="O179" s="28">
        <v>-7.2811399999999998E-2</v>
      </c>
      <c r="P179" s="29">
        <v>-0.1449742</v>
      </c>
      <c r="Q179" s="29">
        <v>-6.4860000000000004E-4</v>
      </c>
      <c r="R179" s="27">
        <v>4.7978199999999999E-2</v>
      </c>
    </row>
    <row r="180" spans="1:18" x14ac:dyDescent="0.25">
      <c r="A180" s="31" t="s">
        <v>184</v>
      </c>
      <c r="B180" s="27">
        <v>1901</v>
      </c>
      <c r="C180" s="28">
        <v>-5.3069699999999997E-2</v>
      </c>
      <c r="D180" s="29">
        <v>-0.1239022</v>
      </c>
      <c r="E180" s="29">
        <v>1.7762900000000002E-2</v>
      </c>
      <c r="F180" s="27">
        <v>0.14189080000000001</v>
      </c>
      <c r="H180" s="27">
        <v>1901</v>
      </c>
      <c r="I180" s="28">
        <v>1.5965699999999999E-2</v>
      </c>
      <c r="J180" s="29">
        <v>-7.1690900000000002E-2</v>
      </c>
      <c r="K180" s="29">
        <v>0.1036223</v>
      </c>
      <c r="L180" s="27">
        <v>0.72097049999999996</v>
      </c>
      <c r="N180" s="27">
        <v>1901</v>
      </c>
      <c r="O180" s="28">
        <v>-6.9077700000000006E-2</v>
      </c>
      <c r="P180" s="29">
        <v>-0.14054810000000001</v>
      </c>
      <c r="Q180" s="29">
        <v>2.3927000000000002E-3</v>
      </c>
      <c r="R180" s="27">
        <v>5.8170300000000001E-2</v>
      </c>
    </row>
    <row r="181" spans="1:18" x14ac:dyDescent="0.25">
      <c r="A181" s="31" t="s">
        <v>185</v>
      </c>
      <c r="B181" s="27">
        <v>1901</v>
      </c>
      <c r="C181" s="28">
        <v>2.6629E-2</v>
      </c>
      <c r="D181" s="29">
        <v>-4.6094900000000001E-2</v>
      </c>
      <c r="E181" s="29">
        <v>9.9352800000000005E-2</v>
      </c>
      <c r="F181" s="27">
        <v>0.47276459999999998</v>
      </c>
      <c r="H181" s="27">
        <v>1901</v>
      </c>
      <c r="I181" s="28">
        <v>1.6439800000000001E-2</v>
      </c>
      <c r="J181" s="29">
        <v>-7.0348999999999995E-2</v>
      </c>
      <c r="K181" s="29">
        <v>0.10322870000000001</v>
      </c>
      <c r="L181" s="27">
        <v>0.71030649999999995</v>
      </c>
      <c r="N181" s="27">
        <v>1901</v>
      </c>
      <c r="O181" s="28">
        <v>1.55332E-2</v>
      </c>
      <c r="P181" s="29">
        <v>-5.8257700000000003E-2</v>
      </c>
      <c r="Q181" s="29">
        <v>8.9324100000000003E-2</v>
      </c>
      <c r="R181" s="27">
        <v>0.67976899999999996</v>
      </c>
    </row>
    <row r="182" spans="1:18" x14ac:dyDescent="0.25">
      <c r="A182" s="31" t="s">
        <v>186</v>
      </c>
      <c r="B182" s="27">
        <v>1901</v>
      </c>
      <c r="C182" s="28">
        <v>3.1882E-3</v>
      </c>
      <c r="D182" s="29">
        <v>-6.4142400000000002E-2</v>
      </c>
      <c r="E182" s="29">
        <v>7.0518800000000006E-2</v>
      </c>
      <c r="F182" s="27">
        <v>0.92601909999999998</v>
      </c>
      <c r="H182" s="27">
        <v>1901</v>
      </c>
      <c r="I182" s="28">
        <v>-8.7855100000000005E-2</v>
      </c>
      <c r="J182" s="29">
        <v>-0.17409959999999999</v>
      </c>
      <c r="K182" s="29">
        <v>-1.6107000000000001E-3</v>
      </c>
      <c r="L182" s="27">
        <v>4.5876300000000002E-2</v>
      </c>
      <c r="N182" s="27">
        <v>1901</v>
      </c>
      <c r="O182" s="28">
        <v>7.1510900000000002E-2</v>
      </c>
      <c r="P182" s="29">
        <v>-1.4911E-3</v>
      </c>
      <c r="Q182" s="29">
        <v>0.144513</v>
      </c>
      <c r="R182" s="27">
        <v>5.4861600000000003E-2</v>
      </c>
    </row>
    <row r="183" spans="1:18" x14ac:dyDescent="0.25">
      <c r="A183" s="31" t="s">
        <v>187</v>
      </c>
      <c r="B183" s="27">
        <v>1901</v>
      </c>
      <c r="C183" s="28">
        <v>1.6088999999999999E-2</v>
      </c>
      <c r="D183" s="29">
        <v>-5.3543100000000003E-2</v>
      </c>
      <c r="E183" s="29">
        <v>8.5721099999999995E-2</v>
      </c>
      <c r="F183" s="27">
        <v>0.65048989999999995</v>
      </c>
      <c r="H183" s="27">
        <v>1901</v>
      </c>
      <c r="I183" s="28">
        <v>-8.1837099999999996E-2</v>
      </c>
      <c r="J183" s="29">
        <v>-0.16516069999999999</v>
      </c>
      <c r="K183" s="29">
        <v>1.4865E-3</v>
      </c>
      <c r="L183" s="27">
        <v>5.4225200000000001E-2</v>
      </c>
      <c r="N183" s="27">
        <v>1901</v>
      </c>
      <c r="O183" s="28">
        <v>8.2530599999999996E-2</v>
      </c>
      <c r="P183" s="29">
        <v>9.8431999999999999E-3</v>
      </c>
      <c r="Q183" s="29">
        <v>0.15521799999999999</v>
      </c>
      <c r="R183" s="27">
        <v>2.6077699999999999E-2</v>
      </c>
    </row>
    <row r="184" spans="1:18" x14ac:dyDescent="0.25">
      <c r="A184" s="31" t="s">
        <v>188</v>
      </c>
      <c r="B184" s="27">
        <v>1901</v>
      </c>
      <c r="C184" s="28">
        <v>3.3538900000000003E-2</v>
      </c>
      <c r="D184" s="29">
        <v>-3.7408400000000001E-2</v>
      </c>
      <c r="E184" s="29">
        <v>0.1044861</v>
      </c>
      <c r="F184" s="27">
        <v>0.35397919999999999</v>
      </c>
      <c r="H184" s="27">
        <v>1901</v>
      </c>
      <c r="I184" s="28">
        <v>-1.16487E-2</v>
      </c>
      <c r="J184" s="29">
        <v>-9.8132800000000006E-2</v>
      </c>
      <c r="K184" s="29">
        <v>7.4835299999999993E-2</v>
      </c>
      <c r="L184" s="27">
        <v>0.79168419999999995</v>
      </c>
      <c r="N184" s="27">
        <v>1901</v>
      </c>
      <c r="O184" s="28">
        <v>4.03554E-2</v>
      </c>
      <c r="P184" s="29">
        <v>-3.68413E-2</v>
      </c>
      <c r="Q184" s="29">
        <v>0.1175522</v>
      </c>
      <c r="R184" s="27">
        <v>0.3053768</v>
      </c>
    </row>
    <row r="185" spans="1:18" x14ac:dyDescent="0.25">
      <c r="A185" s="31" t="s">
        <v>189</v>
      </c>
      <c r="B185" s="27">
        <v>1901</v>
      </c>
      <c r="C185" s="28">
        <v>-4.33633E-2</v>
      </c>
      <c r="D185" s="29">
        <v>-0.1100994</v>
      </c>
      <c r="E185" s="29">
        <v>2.33727E-2</v>
      </c>
      <c r="F185" s="27">
        <v>0.20269619999999999</v>
      </c>
      <c r="H185" s="27">
        <v>1901</v>
      </c>
      <c r="I185" s="28">
        <v>-1.25393E-2</v>
      </c>
      <c r="J185" s="29">
        <v>-8.7331500000000006E-2</v>
      </c>
      <c r="K185" s="29">
        <v>6.2252799999999997E-2</v>
      </c>
      <c r="L185" s="27">
        <v>0.74233629999999995</v>
      </c>
      <c r="N185" s="27">
        <v>1901</v>
      </c>
      <c r="O185" s="28">
        <v>-4.2695900000000002E-2</v>
      </c>
      <c r="P185" s="29">
        <v>-0.1102267</v>
      </c>
      <c r="Q185" s="29">
        <v>2.48349E-2</v>
      </c>
      <c r="R185" s="27">
        <v>0.21514050000000001</v>
      </c>
    </row>
    <row r="186" spans="1:18" x14ac:dyDescent="0.25">
      <c r="A186" s="31" t="s">
        <v>190</v>
      </c>
      <c r="B186" s="27">
        <v>1901</v>
      </c>
      <c r="C186" s="28">
        <v>-8.3736000000000005E-2</v>
      </c>
      <c r="D186" s="29">
        <v>-0.1556139</v>
      </c>
      <c r="E186" s="29">
        <v>-1.1858E-2</v>
      </c>
      <c r="F186" s="27">
        <v>2.24367E-2</v>
      </c>
      <c r="H186" s="27">
        <v>1901</v>
      </c>
      <c r="I186" s="28">
        <v>-9.3098299999999995E-2</v>
      </c>
      <c r="J186" s="29">
        <v>-0.17361679999999999</v>
      </c>
      <c r="K186" s="29">
        <v>-1.25799E-2</v>
      </c>
      <c r="L186" s="27">
        <v>2.3463999999999999E-2</v>
      </c>
      <c r="N186" s="27">
        <v>1901</v>
      </c>
      <c r="O186" s="28">
        <v>-1.8112699999999999E-2</v>
      </c>
      <c r="P186" s="29">
        <v>-9.1303800000000004E-2</v>
      </c>
      <c r="Q186" s="29">
        <v>5.5078299999999997E-2</v>
      </c>
      <c r="R186" s="27">
        <v>0.62748660000000001</v>
      </c>
    </row>
    <row r="187" spans="1:18" x14ac:dyDescent="0.25">
      <c r="A187" s="31" t="s">
        <v>191</v>
      </c>
      <c r="B187" s="27">
        <v>1901</v>
      </c>
      <c r="C187" s="28">
        <v>-2.10318E-2</v>
      </c>
      <c r="D187" s="29">
        <v>-9.1700500000000004E-2</v>
      </c>
      <c r="E187" s="29">
        <v>4.9636899999999998E-2</v>
      </c>
      <c r="F187" s="27">
        <v>0.55950489999999997</v>
      </c>
      <c r="H187" s="27">
        <v>1901</v>
      </c>
      <c r="I187" s="28">
        <v>-0.1288802</v>
      </c>
      <c r="J187" s="29">
        <v>-0.2188571</v>
      </c>
      <c r="K187" s="29">
        <v>-3.8903399999999998E-2</v>
      </c>
      <c r="L187" s="27">
        <v>5.0176999999999999E-3</v>
      </c>
      <c r="N187" s="27">
        <v>1901</v>
      </c>
      <c r="O187" s="28">
        <v>7.9328800000000005E-2</v>
      </c>
      <c r="P187" s="29">
        <v>-1.0300000000000001E-3</v>
      </c>
      <c r="Q187" s="29">
        <v>0.15968769999999999</v>
      </c>
      <c r="R187" s="27">
        <v>5.3006699999999997E-2</v>
      </c>
    </row>
    <row r="188" spans="1:18" x14ac:dyDescent="0.25">
      <c r="A188" s="31" t="s">
        <v>192</v>
      </c>
      <c r="B188" s="27">
        <v>1901</v>
      </c>
      <c r="C188" s="28">
        <v>-3.7232700000000001E-2</v>
      </c>
      <c r="D188" s="29">
        <v>-0.11036319999999999</v>
      </c>
      <c r="E188" s="29">
        <v>3.5897900000000003E-2</v>
      </c>
      <c r="F188" s="27">
        <v>0.31816119999999998</v>
      </c>
      <c r="H188" s="27">
        <v>1901</v>
      </c>
      <c r="I188" s="28">
        <v>-0.1231117</v>
      </c>
      <c r="J188" s="29">
        <v>-0.21057219999999999</v>
      </c>
      <c r="K188" s="29">
        <v>-3.5651200000000001E-2</v>
      </c>
      <c r="L188" s="27">
        <v>5.8241999999999999E-3</v>
      </c>
      <c r="N188" s="27">
        <v>1901</v>
      </c>
      <c r="O188" s="28">
        <v>5.6008799999999997E-2</v>
      </c>
      <c r="P188" s="29">
        <v>-2.4511600000000001E-2</v>
      </c>
      <c r="Q188" s="29">
        <v>0.13652919999999999</v>
      </c>
      <c r="R188" s="27">
        <v>0.1726684</v>
      </c>
    </row>
    <row r="189" spans="1:18" x14ac:dyDescent="0.25">
      <c r="A189" s="31" t="s">
        <v>193</v>
      </c>
      <c r="B189" s="27">
        <v>1901</v>
      </c>
      <c r="C189" s="28">
        <v>-5.5265099999999998E-2</v>
      </c>
      <c r="D189" s="29">
        <v>-0.12898090000000001</v>
      </c>
      <c r="E189" s="29">
        <v>1.84508E-2</v>
      </c>
      <c r="F189" s="27">
        <v>0.1416375</v>
      </c>
      <c r="H189" s="27">
        <v>1901</v>
      </c>
      <c r="I189" s="28">
        <v>-7.7498300000000006E-2</v>
      </c>
      <c r="J189" s="29">
        <v>-0.15896579999999999</v>
      </c>
      <c r="K189" s="29">
        <v>3.9690999999999997E-3</v>
      </c>
      <c r="L189" s="27">
        <v>6.2242499999999999E-2</v>
      </c>
      <c r="N189" s="27">
        <v>1901</v>
      </c>
      <c r="O189" s="28">
        <v>5.0980000000000003E-4</v>
      </c>
      <c r="P189" s="29">
        <v>-7.4354000000000003E-2</v>
      </c>
      <c r="Q189" s="29">
        <v>7.5373700000000002E-2</v>
      </c>
      <c r="R189" s="27">
        <v>0.98934469999999997</v>
      </c>
    </row>
    <row r="190" spans="1:18" x14ac:dyDescent="0.25">
      <c r="A190" s="31" t="s">
        <v>194</v>
      </c>
      <c r="B190" s="27">
        <v>1901</v>
      </c>
      <c r="C190" s="28">
        <v>-9.7530599999999995E-2</v>
      </c>
      <c r="D190" s="29">
        <v>-0.16495969999999999</v>
      </c>
      <c r="E190" s="29">
        <v>-3.0101599999999999E-2</v>
      </c>
      <c r="F190" s="27">
        <v>4.6062000000000004E-3</v>
      </c>
      <c r="H190" s="27">
        <v>1901</v>
      </c>
      <c r="I190" s="28">
        <v>-1.6348000000000001E-2</v>
      </c>
      <c r="J190" s="29">
        <v>-8.9058600000000002E-2</v>
      </c>
      <c r="K190" s="29">
        <v>5.6362700000000002E-2</v>
      </c>
      <c r="L190" s="27">
        <v>0.65929780000000004</v>
      </c>
      <c r="N190" s="27">
        <v>1901</v>
      </c>
      <c r="O190" s="28">
        <v>-9.3141500000000002E-2</v>
      </c>
      <c r="P190" s="29">
        <v>-0.1635993</v>
      </c>
      <c r="Q190" s="29">
        <v>-2.2683700000000001E-2</v>
      </c>
      <c r="R190" s="27">
        <v>9.5980000000000006E-3</v>
      </c>
    </row>
    <row r="191" spans="1:18" x14ac:dyDescent="0.25">
      <c r="A191" s="31" t="s">
        <v>195</v>
      </c>
      <c r="B191" s="27">
        <v>1901</v>
      </c>
      <c r="C191" s="28">
        <v>-9.4596299999999994E-2</v>
      </c>
      <c r="D191" s="29">
        <v>-0.1617111</v>
      </c>
      <c r="E191" s="29">
        <v>-2.74814E-2</v>
      </c>
      <c r="F191" s="27">
        <v>5.7603000000000003E-3</v>
      </c>
      <c r="H191" s="27">
        <v>1901</v>
      </c>
      <c r="I191" s="28">
        <v>-1.48834E-2</v>
      </c>
      <c r="J191" s="29">
        <v>-8.7351899999999996E-2</v>
      </c>
      <c r="K191" s="29">
        <v>5.75851E-2</v>
      </c>
      <c r="L191" s="27">
        <v>0.68714839999999999</v>
      </c>
      <c r="N191" s="27">
        <v>1901</v>
      </c>
      <c r="O191" s="28">
        <v>-9.1298900000000002E-2</v>
      </c>
      <c r="P191" s="29">
        <v>-0.16136439999999999</v>
      </c>
      <c r="Q191" s="29">
        <v>-2.1233499999999999E-2</v>
      </c>
      <c r="R191" s="27">
        <v>1.0678999999999999E-2</v>
      </c>
    </row>
    <row r="192" spans="1:18" x14ac:dyDescent="0.25">
      <c r="A192" s="31" t="s">
        <v>196</v>
      </c>
      <c r="B192" s="27">
        <v>1901</v>
      </c>
      <c r="C192" s="28">
        <v>-0.1080079</v>
      </c>
      <c r="D192" s="29">
        <v>-0.17922979999999999</v>
      </c>
      <c r="E192" s="29">
        <v>-3.6786100000000002E-2</v>
      </c>
      <c r="F192" s="27">
        <v>2.9748000000000001E-3</v>
      </c>
      <c r="H192" s="27">
        <v>1901</v>
      </c>
      <c r="I192" s="28">
        <v>-2.6501E-2</v>
      </c>
      <c r="J192" s="29">
        <v>-0.1041038</v>
      </c>
      <c r="K192" s="29">
        <v>5.11017E-2</v>
      </c>
      <c r="L192" s="27">
        <v>0.50309930000000003</v>
      </c>
      <c r="N192" s="27">
        <v>1901</v>
      </c>
      <c r="O192" s="28">
        <v>-9.4749799999999995E-2</v>
      </c>
      <c r="P192" s="29">
        <v>-0.16962189999999999</v>
      </c>
      <c r="Q192" s="29">
        <v>-1.9877800000000001E-2</v>
      </c>
      <c r="R192" s="27">
        <v>1.3154600000000001E-2</v>
      </c>
    </row>
    <row r="193" spans="1:18" x14ac:dyDescent="0.25">
      <c r="A193" s="31" t="s">
        <v>197</v>
      </c>
      <c r="B193" s="27">
        <v>1900</v>
      </c>
      <c r="C193" s="28">
        <v>-8.0218800000000007E-2</v>
      </c>
      <c r="D193" s="29">
        <v>-0.1525524</v>
      </c>
      <c r="E193" s="29">
        <v>-7.8852000000000002E-3</v>
      </c>
      <c r="F193" s="27">
        <v>2.9752600000000001E-2</v>
      </c>
      <c r="H193" s="27">
        <v>1900</v>
      </c>
      <c r="I193" s="28">
        <v>-9.3332700000000005E-2</v>
      </c>
      <c r="J193" s="29">
        <v>-0.17459859999999999</v>
      </c>
      <c r="K193" s="29">
        <v>-1.20667E-2</v>
      </c>
      <c r="L193" s="27">
        <v>2.4409400000000001E-2</v>
      </c>
      <c r="N193" s="27">
        <v>1900</v>
      </c>
      <c r="O193" s="28">
        <v>-1.50422E-2</v>
      </c>
      <c r="P193" s="29">
        <v>-8.87429E-2</v>
      </c>
      <c r="Q193" s="29">
        <v>5.8658599999999998E-2</v>
      </c>
      <c r="R193" s="27">
        <v>0.68899480000000002</v>
      </c>
    </row>
    <row r="194" spans="1:18" x14ac:dyDescent="0.25">
      <c r="A194" s="31" t="s">
        <v>198</v>
      </c>
      <c r="B194" s="27">
        <v>1900</v>
      </c>
      <c r="C194" s="28">
        <v>-9.4371099999999999E-2</v>
      </c>
      <c r="D194" s="29">
        <v>-0.16701779999999999</v>
      </c>
      <c r="E194" s="29">
        <v>-2.1724400000000001E-2</v>
      </c>
      <c r="F194" s="27">
        <v>1.09219E-2</v>
      </c>
      <c r="H194" s="27">
        <v>1900</v>
      </c>
      <c r="I194" s="28">
        <v>-8.8175100000000006E-2</v>
      </c>
      <c r="J194" s="29">
        <v>-0.16722999999999999</v>
      </c>
      <c r="K194" s="29">
        <v>-9.1202000000000002E-3</v>
      </c>
      <c r="L194" s="27">
        <v>2.8830000000000001E-2</v>
      </c>
      <c r="N194" s="27">
        <v>1900</v>
      </c>
      <c r="O194" s="28">
        <v>-3.0554999999999999E-2</v>
      </c>
      <c r="P194" s="29">
        <v>-0.1040215</v>
      </c>
      <c r="Q194" s="29">
        <v>4.2911600000000001E-2</v>
      </c>
      <c r="R194" s="27">
        <v>0.41478710000000002</v>
      </c>
    </row>
    <row r="195" spans="1:18" x14ac:dyDescent="0.25">
      <c r="A195" s="31" t="s">
        <v>199</v>
      </c>
      <c r="B195" s="27">
        <v>1901</v>
      </c>
      <c r="C195" s="28">
        <v>-3.3695500000000003E-2</v>
      </c>
      <c r="D195" s="29">
        <v>-0.1016441</v>
      </c>
      <c r="E195" s="29">
        <v>3.4253100000000002E-2</v>
      </c>
      <c r="F195" s="27">
        <v>0.3308952</v>
      </c>
      <c r="H195" s="27">
        <v>1901</v>
      </c>
      <c r="I195" s="28">
        <v>-0.14216029999999999</v>
      </c>
      <c r="J195" s="29">
        <v>-0.23514969999999999</v>
      </c>
      <c r="K195" s="29">
        <v>-4.9170800000000001E-2</v>
      </c>
      <c r="L195" s="27">
        <v>2.7506000000000002E-3</v>
      </c>
      <c r="N195" s="27">
        <v>1901</v>
      </c>
      <c r="O195" s="28">
        <v>7.5364E-2</v>
      </c>
      <c r="P195" s="29">
        <v>-2.496E-3</v>
      </c>
      <c r="Q195" s="29">
        <v>0.153224</v>
      </c>
      <c r="R195" s="27">
        <v>5.78025E-2</v>
      </c>
    </row>
    <row r="196" spans="1:18" x14ac:dyDescent="0.25">
      <c r="A196" s="31" t="s">
        <v>200</v>
      </c>
      <c r="B196" s="27">
        <v>1901</v>
      </c>
      <c r="C196" s="28">
        <v>-1.6475699999999999E-2</v>
      </c>
      <c r="D196" s="29">
        <v>-8.3098199999999997E-2</v>
      </c>
      <c r="E196" s="29">
        <v>5.0146799999999998E-2</v>
      </c>
      <c r="F196" s="27">
        <v>0.62772660000000002</v>
      </c>
      <c r="H196" s="27">
        <v>1901</v>
      </c>
      <c r="I196" s="28">
        <v>-0.13078219999999999</v>
      </c>
      <c r="J196" s="29">
        <v>-0.22243540000000001</v>
      </c>
      <c r="K196" s="29">
        <v>-3.91291E-2</v>
      </c>
      <c r="L196" s="27">
        <v>5.1859000000000002E-3</v>
      </c>
      <c r="N196" s="27">
        <v>1901</v>
      </c>
      <c r="O196" s="28">
        <v>8.5373299999999999E-2</v>
      </c>
      <c r="P196" s="29">
        <v>8.7886000000000006E-3</v>
      </c>
      <c r="Q196" s="29">
        <v>0.16195789999999999</v>
      </c>
      <c r="R196" s="27">
        <v>2.8917100000000001E-2</v>
      </c>
    </row>
    <row r="197" spans="1:18" x14ac:dyDescent="0.25">
      <c r="A197" s="31" t="s">
        <v>201</v>
      </c>
      <c r="B197" s="27">
        <v>1901</v>
      </c>
      <c r="C197" s="28">
        <v>-0.1119599</v>
      </c>
      <c r="D197" s="29">
        <v>-0.18093480000000001</v>
      </c>
      <c r="E197" s="29">
        <v>-4.2985099999999998E-2</v>
      </c>
      <c r="F197" s="27">
        <v>1.4790000000000001E-3</v>
      </c>
      <c r="H197" s="27">
        <v>1901</v>
      </c>
      <c r="I197" s="28">
        <v>-0.12656500000000001</v>
      </c>
      <c r="J197" s="29">
        <v>-0.20391029999999999</v>
      </c>
      <c r="K197" s="29">
        <v>-4.9219600000000002E-2</v>
      </c>
      <c r="L197" s="27">
        <v>1.3531000000000001E-3</v>
      </c>
      <c r="N197" s="27">
        <v>1901</v>
      </c>
      <c r="O197" s="28">
        <v>-2.3242800000000001E-2</v>
      </c>
      <c r="P197" s="29">
        <v>-9.2512700000000003E-2</v>
      </c>
      <c r="Q197" s="29">
        <v>4.6027199999999997E-2</v>
      </c>
      <c r="R197" s="27">
        <v>0.51057580000000002</v>
      </c>
    </row>
    <row r="198" spans="1:18" x14ac:dyDescent="0.25">
      <c r="A198" s="31" t="s">
        <v>202</v>
      </c>
      <c r="B198" s="27">
        <v>1901</v>
      </c>
      <c r="C198" s="28">
        <v>-5.2482099999999997E-2</v>
      </c>
      <c r="D198" s="29">
        <v>-0.12207510000000001</v>
      </c>
      <c r="E198" s="29">
        <v>1.7110899999999998E-2</v>
      </c>
      <c r="F198" s="27">
        <v>0.13930339999999999</v>
      </c>
      <c r="H198" s="27">
        <v>1901</v>
      </c>
      <c r="I198" s="28">
        <v>-0.10926950000000001</v>
      </c>
      <c r="J198" s="29">
        <v>-0.195962</v>
      </c>
      <c r="K198" s="29">
        <v>-2.25769E-2</v>
      </c>
      <c r="L198" s="27">
        <v>1.3524599999999999E-2</v>
      </c>
      <c r="N198" s="27">
        <v>1901</v>
      </c>
      <c r="O198" s="28">
        <v>2.87186E-2</v>
      </c>
      <c r="P198" s="29">
        <v>-4.5017399999999999E-2</v>
      </c>
      <c r="Q198" s="29">
        <v>0.10245460000000001</v>
      </c>
      <c r="R198" s="27">
        <v>0.4450501</v>
      </c>
    </row>
    <row r="199" spans="1:18" x14ac:dyDescent="0.25">
      <c r="A199" s="31" t="s">
        <v>203</v>
      </c>
      <c r="B199" s="27">
        <v>1900</v>
      </c>
      <c r="C199" s="28">
        <v>-9.7677200000000006E-2</v>
      </c>
      <c r="D199" s="29">
        <v>-0.1677225</v>
      </c>
      <c r="E199" s="29">
        <v>-2.7631900000000001E-2</v>
      </c>
      <c r="F199" s="27">
        <v>6.2984E-3</v>
      </c>
      <c r="H199" s="27">
        <v>1900</v>
      </c>
      <c r="I199" s="28">
        <v>-0.1011811</v>
      </c>
      <c r="J199" s="29">
        <v>-0.17768929999999999</v>
      </c>
      <c r="K199" s="29">
        <v>-2.4672900000000001E-2</v>
      </c>
      <c r="L199" s="27">
        <v>9.5686E-3</v>
      </c>
      <c r="N199" s="27">
        <v>1900</v>
      </c>
      <c r="O199" s="28">
        <v>-2.5541399999999999E-2</v>
      </c>
      <c r="P199" s="29">
        <v>-9.6563800000000005E-2</v>
      </c>
      <c r="Q199" s="29">
        <v>4.5481000000000001E-2</v>
      </c>
      <c r="R199" s="27">
        <v>0.48070869999999999</v>
      </c>
    </row>
    <row r="200" spans="1:18" x14ac:dyDescent="0.25">
      <c r="A200" s="31" t="s">
        <v>204</v>
      </c>
      <c r="B200" s="27">
        <v>1897</v>
      </c>
      <c r="C200" s="28">
        <v>-2.7274199999999998E-2</v>
      </c>
      <c r="D200" s="29">
        <v>-9.2878100000000005E-2</v>
      </c>
      <c r="E200" s="29">
        <v>3.8329700000000001E-2</v>
      </c>
      <c r="F200" s="27">
        <v>0.4149698</v>
      </c>
      <c r="H200" s="27">
        <v>1897</v>
      </c>
      <c r="I200" s="28">
        <v>-9.7975900000000005E-2</v>
      </c>
      <c r="J200" s="29">
        <v>-0.18508289999999999</v>
      </c>
      <c r="K200" s="29">
        <v>-1.0868900000000001E-2</v>
      </c>
      <c r="L200" s="27">
        <v>2.7508700000000001E-2</v>
      </c>
      <c r="N200" s="27">
        <v>1897</v>
      </c>
      <c r="O200" s="28">
        <v>4.9443500000000001E-2</v>
      </c>
      <c r="P200" s="29">
        <v>-2.31167E-2</v>
      </c>
      <c r="Q200" s="29">
        <v>0.1220038</v>
      </c>
      <c r="R200" s="27">
        <v>0.1815782</v>
      </c>
    </row>
    <row r="201" spans="1:18" x14ac:dyDescent="0.25">
      <c r="A201" s="31" t="s">
        <v>205</v>
      </c>
      <c r="B201" s="27">
        <v>1900</v>
      </c>
      <c r="C201" s="28">
        <v>-0.10471179999999999</v>
      </c>
      <c r="D201" s="29">
        <v>-0.17558869999999999</v>
      </c>
      <c r="E201" s="29">
        <v>-3.3834999999999997E-2</v>
      </c>
      <c r="F201" s="27">
        <v>3.8053000000000002E-3</v>
      </c>
      <c r="H201" s="27">
        <v>1900</v>
      </c>
      <c r="I201" s="28">
        <v>-0.11103789999999999</v>
      </c>
      <c r="J201" s="29">
        <v>-0.18889149999999999</v>
      </c>
      <c r="K201" s="29">
        <v>-3.3184199999999997E-2</v>
      </c>
      <c r="L201" s="27">
        <v>5.2075000000000003E-3</v>
      </c>
      <c r="N201" s="27">
        <v>1900</v>
      </c>
      <c r="O201" s="28">
        <v>-2.4839400000000001E-2</v>
      </c>
      <c r="P201" s="29">
        <v>-9.6798700000000001E-2</v>
      </c>
      <c r="Q201" s="29">
        <v>4.7119899999999999E-2</v>
      </c>
      <c r="R201" s="27">
        <v>0.49849680000000002</v>
      </c>
    </row>
    <row r="202" spans="1:18" x14ac:dyDescent="0.25">
      <c r="A202" s="31" t="s">
        <v>206</v>
      </c>
      <c r="B202" s="27">
        <v>1900</v>
      </c>
      <c r="C202" s="28">
        <v>-9.2558199999999993E-2</v>
      </c>
      <c r="D202" s="29">
        <v>-0.16280720000000001</v>
      </c>
      <c r="E202" s="29">
        <v>-2.2309300000000001E-2</v>
      </c>
      <c r="F202" s="27">
        <v>9.8390999999999999E-3</v>
      </c>
      <c r="H202" s="27">
        <v>1900</v>
      </c>
      <c r="I202" s="28">
        <v>-9.39083E-2</v>
      </c>
      <c r="J202" s="29">
        <v>-0.17065430000000001</v>
      </c>
      <c r="K202" s="29">
        <v>-1.7162299999999998E-2</v>
      </c>
      <c r="L202" s="27">
        <v>1.6500500000000001E-2</v>
      </c>
      <c r="N202" s="27">
        <v>1900</v>
      </c>
      <c r="O202" s="28">
        <v>-2.4614500000000001E-2</v>
      </c>
      <c r="P202" s="29">
        <v>-9.64946E-2</v>
      </c>
      <c r="Q202" s="29">
        <v>4.7265599999999998E-2</v>
      </c>
      <c r="R202" s="27">
        <v>0.50192250000000005</v>
      </c>
    </row>
    <row r="203" spans="1:18" x14ac:dyDescent="0.25">
      <c r="A203" s="31" t="s">
        <v>207</v>
      </c>
      <c r="B203" s="27">
        <v>1901</v>
      </c>
      <c r="C203" s="28">
        <v>-0.1023225</v>
      </c>
      <c r="D203" s="29">
        <v>-0.17093929999999999</v>
      </c>
      <c r="E203" s="29">
        <v>-3.3705699999999998E-2</v>
      </c>
      <c r="F203" s="27">
        <v>3.4900999999999999E-3</v>
      </c>
      <c r="H203" s="27">
        <v>1901</v>
      </c>
      <c r="I203" s="28">
        <v>-4.8371900000000002E-2</v>
      </c>
      <c r="J203" s="29">
        <v>-0.12330099999999999</v>
      </c>
      <c r="K203" s="29">
        <v>2.6557299999999999E-2</v>
      </c>
      <c r="L203" s="27">
        <v>0.20563300000000001</v>
      </c>
      <c r="N203" s="27">
        <v>1901</v>
      </c>
      <c r="O203" s="28">
        <v>-7.2488300000000006E-2</v>
      </c>
      <c r="P203" s="29">
        <v>-0.14415230000000001</v>
      </c>
      <c r="Q203" s="29">
        <v>-8.2419999999999998E-4</v>
      </c>
      <c r="R203" s="27">
        <v>4.74254E-2</v>
      </c>
    </row>
    <row r="204" spans="1:18" x14ac:dyDescent="0.25">
      <c r="A204" s="31" t="s">
        <v>208</v>
      </c>
      <c r="B204" s="27">
        <v>1901</v>
      </c>
      <c r="C204" s="28">
        <v>-4.4069900000000002E-2</v>
      </c>
      <c r="D204" s="29">
        <v>-0.1168274</v>
      </c>
      <c r="E204" s="29">
        <v>2.8687600000000001E-2</v>
      </c>
      <c r="F204" s="27">
        <v>0.2350101</v>
      </c>
      <c r="H204" s="27">
        <v>1901</v>
      </c>
      <c r="I204" s="28">
        <v>-0.1211926</v>
      </c>
      <c r="J204" s="29">
        <v>-0.2085545</v>
      </c>
      <c r="K204" s="29">
        <v>-3.3830699999999998E-2</v>
      </c>
      <c r="L204" s="27">
        <v>6.5741999999999997E-3</v>
      </c>
      <c r="N204" s="27">
        <v>1901</v>
      </c>
      <c r="O204" s="28">
        <v>4.7758200000000001E-2</v>
      </c>
      <c r="P204" s="29">
        <v>-3.2080699999999997E-2</v>
      </c>
      <c r="Q204" s="29">
        <v>0.12759719999999999</v>
      </c>
      <c r="R204" s="27">
        <v>0.2408766</v>
      </c>
    </row>
    <row r="205" spans="1:18" x14ac:dyDescent="0.25">
      <c r="A205" s="31" t="s">
        <v>209</v>
      </c>
      <c r="B205" s="27">
        <v>1901</v>
      </c>
      <c r="C205" s="28">
        <v>9.4450999999999997E-3</v>
      </c>
      <c r="D205" s="29">
        <v>-6.0685299999999998E-2</v>
      </c>
      <c r="E205" s="29">
        <v>7.9575400000000004E-2</v>
      </c>
      <c r="F205" s="27">
        <v>0.79170529999999995</v>
      </c>
      <c r="H205" s="27">
        <v>1901</v>
      </c>
      <c r="I205" s="28">
        <v>-8.0431100000000005E-2</v>
      </c>
      <c r="J205" s="29">
        <v>-0.1625788</v>
      </c>
      <c r="K205" s="29">
        <v>1.7164999999999999E-3</v>
      </c>
      <c r="L205" s="27">
        <v>5.4977900000000003E-2</v>
      </c>
      <c r="N205" s="27">
        <v>1901</v>
      </c>
      <c r="O205" s="28">
        <v>7.5534100000000007E-2</v>
      </c>
      <c r="P205" s="29">
        <v>-2.4610999999999999E-3</v>
      </c>
      <c r="Q205" s="29">
        <v>0.15352940000000001</v>
      </c>
      <c r="R205" s="27">
        <v>5.7672800000000003E-2</v>
      </c>
    </row>
    <row r="206" spans="1:18" x14ac:dyDescent="0.25">
      <c r="A206" s="31" t="s">
        <v>210</v>
      </c>
      <c r="B206" s="27">
        <v>1900</v>
      </c>
      <c r="C206" s="28">
        <v>-9.1555200000000003E-2</v>
      </c>
      <c r="D206" s="29">
        <v>-0.16291910000000001</v>
      </c>
      <c r="E206" s="29">
        <v>-2.0191299999999999E-2</v>
      </c>
      <c r="F206" s="27">
        <v>1.19478E-2</v>
      </c>
      <c r="H206" s="27">
        <v>1900</v>
      </c>
      <c r="I206" s="28">
        <v>-0.13500480000000001</v>
      </c>
      <c r="J206" s="29">
        <v>-0.22005230000000001</v>
      </c>
      <c r="K206" s="29">
        <v>-4.9957300000000003E-2</v>
      </c>
      <c r="L206" s="27">
        <v>1.8781E-3</v>
      </c>
      <c r="N206" s="27">
        <v>1900</v>
      </c>
      <c r="O206" s="28">
        <v>7.1262000000000001E-3</v>
      </c>
      <c r="P206" s="29">
        <v>-6.9199999999999998E-2</v>
      </c>
      <c r="Q206" s="29">
        <v>8.3452499999999999E-2</v>
      </c>
      <c r="R206" s="27">
        <v>0.85473109999999997</v>
      </c>
    </row>
    <row r="207" spans="1:18" x14ac:dyDescent="0.25">
      <c r="A207" s="31" t="s">
        <v>211</v>
      </c>
      <c r="B207" s="27">
        <v>1900</v>
      </c>
      <c r="C207" s="28">
        <v>-2.0272499999999999E-2</v>
      </c>
      <c r="D207" s="29">
        <v>-9.6708100000000005E-2</v>
      </c>
      <c r="E207" s="29">
        <v>5.6163100000000001E-2</v>
      </c>
      <c r="F207" s="27">
        <v>0.60301179999999999</v>
      </c>
      <c r="H207" s="27">
        <v>1900</v>
      </c>
      <c r="I207" s="28">
        <v>0.1189101</v>
      </c>
      <c r="J207" s="29">
        <v>3.0290299999999999E-2</v>
      </c>
      <c r="K207" s="29">
        <v>0.20752999999999999</v>
      </c>
      <c r="L207" s="27">
        <v>8.5684000000000003E-3</v>
      </c>
      <c r="N207" s="27">
        <v>1900</v>
      </c>
      <c r="O207" s="28">
        <v>-0.1077029</v>
      </c>
      <c r="P207" s="29">
        <v>-0.18832889999999999</v>
      </c>
      <c r="Q207" s="29">
        <v>-2.7077E-2</v>
      </c>
      <c r="R207" s="27">
        <v>8.8669000000000005E-3</v>
      </c>
    </row>
    <row r="208" spans="1:18" x14ac:dyDescent="0.25">
      <c r="A208" s="31" t="s">
        <v>212</v>
      </c>
      <c r="B208" s="27">
        <v>1900</v>
      </c>
      <c r="C208" s="28">
        <v>-9.0552099999999996E-2</v>
      </c>
      <c r="D208" s="29">
        <v>-0.1626659</v>
      </c>
      <c r="E208" s="29">
        <v>-1.8438300000000001E-2</v>
      </c>
      <c r="F208" s="27">
        <v>1.38792E-2</v>
      </c>
      <c r="H208" s="27">
        <v>1900</v>
      </c>
      <c r="I208" s="28">
        <v>-9.5632000000000009E-3</v>
      </c>
      <c r="J208" s="29">
        <v>-8.92405E-2</v>
      </c>
      <c r="K208" s="29">
        <v>7.0114099999999999E-2</v>
      </c>
      <c r="L208" s="27">
        <v>0.8139284</v>
      </c>
      <c r="N208" s="27">
        <v>1900</v>
      </c>
      <c r="O208" s="28">
        <v>-8.7991600000000003E-2</v>
      </c>
      <c r="P208" s="29">
        <v>-0.16144900000000001</v>
      </c>
      <c r="Q208" s="29">
        <v>-1.4534099999999999E-2</v>
      </c>
      <c r="R208" s="27">
        <v>1.8913200000000002E-2</v>
      </c>
    </row>
    <row r="209" spans="1:18" x14ac:dyDescent="0.25">
      <c r="A209" s="31" t="s">
        <v>213</v>
      </c>
      <c r="B209" s="27">
        <v>1900</v>
      </c>
      <c r="C209" s="28">
        <v>-0.1125768</v>
      </c>
      <c r="D209" s="29">
        <v>-0.18603510000000001</v>
      </c>
      <c r="E209" s="29">
        <v>-3.9118399999999998E-2</v>
      </c>
      <c r="F209" s="27">
        <v>2.6852999999999998E-3</v>
      </c>
      <c r="H209" s="27">
        <v>1900</v>
      </c>
      <c r="I209" s="28">
        <v>-0.1153511</v>
      </c>
      <c r="J209" s="29">
        <v>-0.1997235</v>
      </c>
      <c r="K209" s="29">
        <v>-3.0978700000000001E-2</v>
      </c>
      <c r="L209" s="27">
        <v>7.3971999999999996E-3</v>
      </c>
      <c r="N209" s="27">
        <v>1900</v>
      </c>
      <c r="O209" s="28">
        <v>-3.2634400000000001E-2</v>
      </c>
      <c r="P209" s="29">
        <v>-0.1108514</v>
      </c>
      <c r="Q209" s="29">
        <v>4.5582600000000001E-2</v>
      </c>
      <c r="R209" s="27">
        <v>0.41330129999999998</v>
      </c>
    </row>
    <row r="210" spans="1:18" x14ac:dyDescent="0.25">
      <c r="A210" s="31" t="s">
        <v>214</v>
      </c>
      <c r="B210" s="27">
        <v>1900</v>
      </c>
      <c r="C210" s="28">
        <v>-5.6910200000000001E-2</v>
      </c>
      <c r="D210" s="29">
        <v>-0.1321348</v>
      </c>
      <c r="E210" s="29">
        <v>1.8314400000000002E-2</v>
      </c>
      <c r="F210" s="27">
        <v>0.13804540000000001</v>
      </c>
      <c r="H210" s="27">
        <v>1900</v>
      </c>
      <c r="I210" s="28">
        <v>-1.8481500000000001E-2</v>
      </c>
      <c r="J210" s="29">
        <v>-0.1044756</v>
      </c>
      <c r="K210" s="29">
        <v>6.7512500000000003E-2</v>
      </c>
      <c r="L210" s="27">
        <v>0.67343900000000001</v>
      </c>
      <c r="N210" s="27">
        <v>1900</v>
      </c>
      <c r="O210" s="28">
        <v>-4.2658500000000002E-2</v>
      </c>
      <c r="P210" s="29">
        <v>-0.1199032</v>
      </c>
      <c r="Q210" s="29">
        <v>3.4586100000000002E-2</v>
      </c>
      <c r="R210" s="27">
        <v>0.27890690000000001</v>
      </c>
    </row>
    <row r="211" spans="1:18" x14ac:dyDescent="0.25">
      <c r="A211" s="31" t="s">
        <v>215</v>
      </c>
      <c r="B211" s="27">
        <v>1900</v>
      </c>
      <c r="C211" s="28">
        <v>-0.10702449999999999</v>
      </c>
      <c r="D211" s="29">
        <v>-0.1799154</v>
      </c>
      <c r="E211" s="29">
        <v>-3.4133499999999997E-2</v>
      </c>
      <c r="F211" s="27">
        <v>4.0263E-3</v>
      </c>
      <c r="H211" s="27">
        <v>1900</v>
      </c>
      <c r="I211" s="28">
        <v>-0.11226410000000001</v>
      </c>
      <c r="J211" s="29">
        <v>-0.19362579999999999</v>
      </c>
      <c r="K211" s="29">
        <v>-3.0902300000000001E-2</v>
      </c>
      <c r="L211" s="27">
        <v>6.8687000000000002E-3</v>
      </c>
      <c r="N211" s="27">
        <v>1900</v>
      </c>
      <c r="O211" s="28">
        <v>-2.7646500000000001E-2</v>
      </c>
      <c r="P211" s="29">
        <v>-0.1039504</v>
      </c>
      <c r="Q211" s="29">
        <v>4.8657400000000003E-2</v>
      </c>
      <c r="R211" s="27">
        <v>0.47742469999999998</v>
      </c>
    </row>
    <row r="212" spans="1:18" x14ac:dyDescent="0.25">
      <c r="A212" s="31" t="s">
        <v>216</v>
      </c>
      <c r="B212" s="27">
        <v>1900</v>
      </c>
      <c r="C212" s="28">
        <v>-0.10351349999999999</v>
      </c>
      <c r="D212" s="29">
        <v>-0.1764773</v>
      </c>
      <c r="E212" s="29">
        <v>-3.0549699999999999E-2</v>
      </c>
      <c r="F212" s="27">
        <v>5.4498999999999997E-3</v>
      </c>
      <c r="H212" s="27">
        <v>1900</v>
      </c>
      <c r="I212" s="28">
        <v>-0.10382329999999999</v>
      </c>
      <c r="J212" s="29">
        <v>-0.18582969999999999</v>
      </c>
      <c r="K212" s="29">
        <v>-2.18169E-2</v>
      </c>
      <c r="L212" s="27">
        <v>1.3115E-2</v>
      </c>
      <c r="N212" s="27">
        <v>1900</v>
      </c>
      <c r="O212" s="28">
        <v>-2.9962699999999998E-2</v>
      </c>
      <c r="P212" s="29">
        <v>-0.1065156</v>
      </c>
      <c r="Q212" s="29">
        <v>4.6590100000000002E-2</v>
      </c>
      <c r="R212" s="27">
        <v>0.44280839999999999</v>
      </c>
    </row>
    <row r="213" spans="1:18" x14ac:dyDescent="0.25">
      <c r="A213" s="31" t="s">
        <v>217</v>
      </c>
      <c r="B213" s="27">
        <v>1900</v>
      </c>
      <c r="C213" s="28">
        <v>-0.1017936</v>
      </c>
      <c r="D213" s="29">
        <v>-0.17101659999999999</v>
      </c>
      <c r="E213" s="29">
        <v>-3.2570500000000002E-2</v>
      </c>
      <c r="F213" s="27">
        <v>3.9709999999999997E-3</v>
      </c>
      <c r="H213" s="27">
        <v>1900</v>
      </c>
      <c r="I213" s="28">
        <v>-0.15544740000000001</v>
      </c>
      <c r="J213" s="29">
        <v>-0.2405062</v>
      </c>
      <c r="K213" s="29">
        <v>-7.0388500000000007E-2</v>
      </c>
      <c r="L213" s="27">
        <v>3.4670000000000002E-4</v>
      </c>
      <c r="N213" s="27">
        <v>1900</v>
      </c>
      <c r="O213" s="28">
        <v>1.19846E-2</v>
      </c>
      <c r="P213" s="29">
        <v>-6.1662700000000001E-2</v>
      </c>
      <c r="Q213" s="29">
        <v>8.5632E-2</v>
      </c>
      <c r="R213" s="27">
        <v>0.74964850000000005</v>
      </c>
    </row>
    <row r="214" spans="1:18" x14ac:dyDescent="0.25">
      <c r="A214" s="31" t="s">
        <v>218</v>
      </c>
      <c r="B214" s="27">
        <v>1900</v>
      </c>
      <c r="C214" s="28">
        <v>-5.8902799999999998E-2</v>
      </c>
      <c r="D214" s="29">
        <v>-0.1306609</v>
      </c>
      <c r="E214" s="29">
        <v>1.2855399999999999E-2</v>
      </c>
      <c r="F214" s="27">
        <v>0.1075931</v>
      </c>
      <c r="H214" s="27">
        <v>1900</v>
      </c>
      <c r="I214" s="28">
        <v>-0.1282142</v>
      </c>
      <c r="J214" s="29">
        <v>-0.21616369999999999</v>
      </c>
      <c r="K214" s="29">
        <v>-4.02647E-2</v>
      </c>
      <c r="L214" s="27">
        <v>4.2950999999999996E-3</v>
      </c>
      <c r="N214" s="27">
        <v>1900</v>
      </c>
      <c r="O214" s="28">
        <v>3.6880599999999999E-2</v>
      </c>
      <c r="P214" s="29">
        <v>-4.0631100000000003E-2</v>
      </c>
      <c r="Q214" s="29">
        <v>0.11439240000000001</v>
      </c>
      <c r="R214" s="27">
        <v>0.35085490000000003</v>
      </c>
    </row>
    <row r="215" spans="1:18" x14ac:dyDescent="0.25">
      <c r="A215" s="31" t="s">
        <v>219</v>
      </c>
      <c r="B215" s="27">
        <v>1900</v>
      </c>
      <c r="C215" s="28">
        <v>-2.6905399999999999E-2</v>
      </c>
      <c r="D215" s="29">
        <v>-9.9232399999999998E-2</v>
      </c>
      <c r="E215" s="29">
        <v>4.5421700000000002E-2</v>
      </c>
      <c r="F215" s="27">
        <v>0.46574569999999998</v>
      </c>
      <c r="H215" s="27">
        <v>1900</v>
      </c>
      <c r="I215" s="28">
        <v>0.1200075</v>
      </c>
      <c r="J215" s="29">
        <v>3.8305800000000001E-2</v>
      </c>
      <c r="K215" s="29">
        <v>0.20170920000000001</v>
      </c>
      <c r="L215" s="27">
        <v>4.0121999999999996E-3</v>
      </c>
      <c r="N215" s="27">
        <v>1900</v>
      </c>
      <c r="O215" s="28">
        <v>-0.11898010000000001</v>
      </c>
      <c r="P215" s="29">
        <v>-0.19211049999999999</v>
      </c>
      <c r="Q215" s="29">
        <v>-4.5849800000000003E-2</v>
      </c>
      <c r="R215" s="27">
        <v>1.4419999999999999E-3</v>
      </c>
    </row>
    <row r="216" spans="1:18" x14ac:dyDescent="0.25">
      <c r="A216" s="31" t="s">
        <v>220</v>
      </c>
      <c r="B216" s="27">
        <v>1900</v>
      </c>
      <c r="C216" s="28">
        <v>-5.0245999999999999E-2</v>
      </c>
      <c r="D216" s="29">
        <v>-0.1168348</v>
      </c>
      <c r="E216" s="29">
        <v>1.6342700000000002E-2</v>
      </c>
      <c r="F216" s="27">
        <v>0.13907130000000001</v>
      </c>
      <c r="H216" s="27">
        <v>1900</v>
      </c>
      <c r="I216" s="28">
        <v>3.5863199999999998E-2</v>
      </c>
      <c r="J216" s="29">
        <v>-4.61634E-2</v>
      </c>
      <c r="K216" s="29">
        <v>0.1178897</v>
      </c>
      <c r="L216" s="27">
        <v>0.39129190000000003</v>
      </c>
      <c r="N216" s="27">
        <v>1900</v>
      </c>
      <c r="O216" s="28">
        <v>-8.6113499999999996E-2</v>
      </c>
      <c r="P216" s="29">
        <v>-0.1533091</v>
      </c>
      <c r="Q216" s="29">
        <v>-1.8918000000000001E-2</v>
      </c>
      <c r="R216" s="27">
        <v>1.2040800000000001E-2</v>
      </c>
    </row>
    <row r="217" spans="1:18" x14ac:dyDescent="0.25">
      <c r="A217" s="31" t="s">
        <v>221</v>
      </c>
      <c r="B217" s="27">
        <v>1900</v>
      </c>
      <c r="C217" s="28">
        <v>3.2795299999999999E-2</v>
      </c>
      <c r="D217" s="29">
        <v>-4.4114100000000003E-2</v>
      </c>
      <c r="E217" s="29">
        <v>0.1097047</v>
      </c>
      <c r="F217" s="27">
        <v>0.40309539999999999</v>
      </c>
      <c r="H217" s="27">
        <v>1900</v>
      </c>
      <c r="I217" s="28">
        <v>0.16069130000000001</v>
      </c>
      <c r="J217" s="29">
        <v>7.8005400000000003E-2</v>
      </c>
      <c r="K217" s="29">
        <v>0.24337719999999999</v>
      </c>
      <c r="L217" s="27">
        <v>1.426E-4</v>
      </c>
      <c r="N217" s="27">
        <v>1900</v>
      </c>
      <c r="O217" s="28">
        <v>-8.1941700000000006E-2</v>
      </c>
      <c r="P217" s="29">
        <v>-0.15872320000000001</v>
      </c>
      <c r="Q217" s="29">
        <v>-5.1602000000000002E-3</v>
      </c>
      <c r="R217" s="27">
        <v>3.64798E-2</v>
      </c>
    </row>
    <row r="218" spans="1:18" x14ac:dyDescent="0.25">
      <c r="A218" s="31" t="s">
        <v>222</v>
      </c>
      <c r="B218" s="27">
        <v>1900</v>
      </c>
      <c r="C218" s="28">
        <v>-2.9518200000000001E-2</v>
      </c>
      <c r="D218" s="29">
        <v>-9.6708299999999997E-2</v>
      </c>
      <c r="E218" s="29">
        <v>3.7671999999999997E-2</v>
      </c>
      <c r="F218" s="27">
        <v>0.38901219999999997</v>
      </c>
      <c r="H218" s="27">
        <v>1900</v>
      </c>
      <c r="I218" s="28">
        <v>8.6326899999999998E-2</v>
      </c>
      <c r="J218" s="29">
        <v>1.3446E-3</v>
      </c>
      <c r="K218" s="29">
        <v>0.1713093</v>
      </c>
      <c r="L218" s="27">
        <v>4.6487199999999999E-2</v>
      </c>
      <c r="N218" s="27">
        <v>1900</v>
      </c>
      <c r="O218" s="28">
        <v>-0.1011097</v>
      </c>
      <c r="P218" s="29">
        <v>-0.17139190000000001</v>
      </c>
      <c r="Q218" s="29">
        <v>-3.0827400000000001E-2</v>
      </c>
      <c r="R218" s="27">
        <v>4.8306E-3</v>
      </c>
    </row>
    <row r="219" spans="1:18" x14ac:dyDescent="0.25">
      <c r="A219" s="31" t="s">
        <v>223</v>
      </c>
      <c r="B219" s="27">
        <v>1900</v>
      </c>
      <c r="C219" s="28">
        <v>-1.8745399999999999E-2</v>
      </c>
      <c r="D219" s="29">
        <v>-8.6963200000000004E-2</v>
      </c>
      <c r="E219" s="29">
        <v>4.94724E-2</v>
      </c>
      <c r="F219" s="27">
        <v>0.59000540000000001</v>
      </c>
      <c r="H219" s="27">
        <v>1900</v>
      </c>
      <c r="I219" s="28">
        <v>0.11502279999999999</v>
      </c>
      <c r="J219" s="29">
        <v>3.02803E-2</v>
      </c>
      <c r="K219" s="29">
        <v>0.19976530000000001</v>
      </c>
      <c r="L219" s="27">
        <v>7.8335000000000002E-3</v>
      </c>
      <c r="N219" s="27">
        <v>1900</v>
      </c>
      <c r="O219" s="28">
        <v>-0.1097808</v>
      </c>
      <c r="P219" s="29">
        <v>-0.18154619999999999</v>
      </c>
      <c r="Q219" s="29">
        <v>-3.8015399999999998E-2</v>
      </c>
      <c r="R219" s="27">
        <v>2.7341000000000002E-3</v>
      </c>
    </row>
    <row r="220" spans="1:18" x14ac:dyDescent="0.25">
      <c r="A220" s="31" t="s">
        <v>224</v>
      </c>
      <c r="B220" s="27">
        <v>1900</v>
      </c>
      <c r="C220" s="28">
        <v>-8.6153199999999999E-2</v>
      </c>
      <c r="D220" s="29">
        <v>-0.15609000000000001</v>
      </c>
      <c r="E220" s="29">
        <v>-1.6216399999999999E-2</v>
      </c>
      <c r="F220" s="27">
        <v>1.5787499999999999E-2</v>
      </c>
      <c r="H220" s="27">
        <v>1900</v>
      </c>
      <c r="I220" s="28">
        <v>-0.12879019999999999</v>
      </c>
      <c r="J220" s="29">
        <v>-0.2104646</v>
      </c>
      <c r="K220" s="29">
        <v>-4.7115700000000003E-2</v>
      </c>
      <c r="L220" s="27">
        <v>2.0132000000000001E-3</v>
      </c>
      <c r="N220" s="27">
        <v>1900</v>
      </c>
      <c r="O220" s="28">
        <v>9.4240999999999995E-3</v>
      </c>
      <c r="P220" s="29">
        <v>-6.0902600000000001E-2</v>
      </c>
      <c r="Q220" s="29">
        <v>7.9750799999999997E-2</v>
      </c>
      <c r="R220" s="27">
        <v>0.79272290000000001</v>
      </c>
    </row>
    <row r="221" spans="1:18" x14ac:dyDescent="0.25">
      <c r="A221" s="31" t="s">
        <v>225</v>
      </c>
      <c r="B221" s="27">
        <v>1900</v>
      </c>
      <c r="C221" s="28">
        <v>0.16963919999999999</v>
      </c>
      <c r="D221" s="29">
        <v>9.2857200000000001E-2</v>
      </c>
      <c r="E221" s="29">
        <v>0.24642130000000001</v>
      </c>
      <c r="F221" s="27">
        <v>1.5500000000000001E-5</v>
      </c>
      <c r="H221" s="27">
        <v>1900</v>
      </c>
      <c r="I221" s="28">
        <v>3.9794499999999997E-2</v>
      </c>
      <c r="J221" s="29">
        <v>-4.3734000000000002E-2</v>
      </c>
      <c r="K221" s="29">
        <v>0.1233231</v>
      </c>
      <c r="L221" s="27">
        <v>0.35023700000000002</v>
      </c>
      <c r="N221" s="27">
        <v>1900</v>
      </c>
      <c r="O221" s="28">
        <v>0.14856140000000001</v>
      </c>
      <c r="P221" s="29">
        <v>7.3140800000000006E-2</v>
      </c>
      <c r="Q221" s="29">
        <v>0.22398209999999999</v>
      </c>
      <c r="R221" s="27">
        <v>1.1569999999999999E-4</v>
      </c>
    </row>
    <row r="222" spans="1:18" x14ac:dyDescent="0.25">
      <c r="A222" s="31" t="s">
        <v>226</v>
      </c>
      <c r="B222" s="27">
        <v>1900</v>
      </c>
      <c r="C222" s="28">
        <v>4.2896900000000002E-2</v>
      </c>
      <c r="D222" s="29">
        <v>-5.2079399999999998E-2</v>
      </c>
      <c r="E222" s="29">
        <v>0.1378731</v>
      </c>
      <c r="F222" s="27">
        <v>0.37583640000000001</v>
      </c>
      <c r="H222" s="27">
        <v>1900</v>
      </c>
      <c r="I222" s="28">
        <v>-0.16197510000000001</v>
      </c>
      <c r="J222" s="29">
        <v>-0.27416689999999999</v>
      </c>
      <c r="K222" s="29">
        <v>-4.9783300000000003E-2</v>
      </c>
      <c r="L222" s="27">
        <v>4.6823999999999998E-3</v>
      </c>
      <c r="N222" s="27">
        <v>1900</v>
      </c>
      <c r="O222" s="28">
        <v>0.16043350000000001</v>
      </c>
      <c r="P222" s="29">
        <v>5.9385899999999998E-2</v>
      </c>
      <c r="Q222" s="29">
        <v>0.26148120000000002</v>
      </c>
      <c r="R222" s="27">
        <v>1.8744E-3</v>
      </c>
    </row>
    <row r="223" spans="1:18" x14ac:dyDescent="0.25">
      <c r="A223" s="31" t="s">
        <v>227</v>
      </c>
      <c r="B223" s="27">
        <v>1899</v>
      </c>
      <c r="C223" s="28">
        <v>4.6603899999999997E-2</v>
      </c>
      <c r="D223" s="29">
        <v>-2.20454E-2</v>
      </c>
      <c r="E223" s="29">
        <v>0.1152531</v>
      </c>
      <c r="F223" s="27">
        <v>0.18321380000000001</v>
      </c>
      <c r="H223" s="27">
        <v>1899</v>
      </c>
      <c r="I223" s="28">
        <v>-3.5464299999999997E-2</v>
      </c>
      <c r="J223" s="29">
        <v>-0.1116863</v>
      </c>
      <c r="K223" s="29">
        <v>4.0757599999999998E-2</v>
      </c>
      <c r="L223" s="27">
        <v>0.36161579999999999</v>
      </c>
      <c r="N223" s="27">
        <v>1899</v>
      </c>
      <c r="O223" s="28">
        <v>7.5926499999999994E-2</v>
      </c>
      <c r="P223" s="29">
        <v>8.0309000000000005E-3</v>
      </c>
      <c r="Q223" s="29">
        <v>0.14382210000000001</v>
      </c>
      <c r="R223" s="27">
        <v>2.8414600000000002E-2</v>
      </c>
    </row>
    <row r="224" spans="1:18" x14ac:dyDescent="0.25">
      <c r="A224" s="31" t="s">
        <v>228</v>
      </c>
      <c r="B224" s="27">
        <v>1901</v>
      </c>
      <c r="C224" s="28">
        <v>-4.2657399999999998E-2</v>
      </c>
      <c r="D224" s="29">
        <v>-0.1087354</v>
      </c>
      <c r="E224" s="29">
        <v>2.3420699999999999E-2</v>
      </c>
      <c r="F224" s="27">
        <v>0.2056384</v>
      </c>
      <c r="H224" s="27">
        <v>1901</v>
      </c>
      <c r="I224" s="28">
        <v>-3.8185799999999999E-2</v>
      </c>
      <c r="J224" s="29">
        <v>-0.12517739999999999</v>
      </c>
      <c r="K224" s="29">
        <v>4.8805899999999999E-2</v>
      </c>
      <c r="L224" s="27">
        <v>0.38940469999999999</v>
      </c>
      <c r="N224" s="27">
        <v>1901</v>
      </c>
      <c r="O224" s="28">
        <v>-2.45924E-2</v>
      </c>
      <c r="P224" s="29">
        <v>-0.1010158</v>
      </c>
      <c r="Q224" s="29">
        <v>5.1831000000000002E-2</v>
      </c>
      <c r="R224" s="27">
        <v>0.52804799999999996</v>
      </c>
    </row>
    <row r="225" spans="1:18" x14ac:dyDescent="0.25">
      <c r="A225" s="31" t="s">
        <v>229</v>
      </c>
      <c r="B225" s="27">
        <v>1901</v>
      </c>
      <c r="C225" s="28">
        <v>-3.8942600000000001E-2</v>
      </c>
      <c r="D225" s="29">
        <v>-0.11002480000000001</v>
      </c>
      <c r="E225" s="29">
        <v>3.2139599999999997E-2</v>
      </c>
      <c r="F225" s="27">
        <v>0.28275329999999999</v>
      </c>
      <c r="H225" s="27">
        <v>1901</v>
      </c>
      <c r="I225" s="28">
        <v>5.8638500000000003E-2</v>
      </c>
      <c r="J225" s="29">
        <v>-1.8267100000000001E-2</v>
      </c>
      <c r="K225" s="29">
        <v>0.1355441</v>
      </c>
      <c r="L225" s="27">
        <v>0.13498250000000001</v>
      </c>
      <c r="N225" s="27">
        <v>1901</v>
      </c>
      <c r="O225" s="28">
        <v>-7.6253100000000004E-2</v>
      </c>
      <c r="P225" s="29">
        <v>-0.14765439999999999</v>
      </c>
      <c r="Q225" s="29">
        <v>-4.8516999999999996E-3</v>
      </c>
      <c r="R225" s="27">
        <v>3.6349600000000003E-2</v>
      </c>
    </row>
    <row r="226" spans="1:18" x14ac:dyDescent="0.25">
      <c r="A226" s="31" t="s">
        <v>230</v>
      </c>
      <c r="B226" s="27">
        <v>1901</v>
      </c>
      <c r="C226" s="28">
        <v>7.0109400000000002E-2</v>
      </c>
      <c r="D226" s="29">
        <v>-4.182E-3</v>
      </c>
      <c r="E226" s="29">
        <v>0.1444009</v>
      </c>
      <c r="F226" s="27">
        <v>6.4351400000000003E-2</v>
      </c>
      <c r="H226" s="27">
        <v>1901</v>
      </c>
      <c r="I226" s="28">
        <v>-7.2098200000000001E-2</v>
      </c>
      <c r="J226" s="29">
        <v>-0.15558060000000001</v>
      </c>
      <c r="K226" s="29">
        <v>1.1384200000000001E-2</v>
      </c>
      <c r="L226" s="27">
        <v>9.0472800000000006E-2</v>
      </c>
      <c r="N226" s="27">
        <v>1901</v>
      </c>
      <c r="O226" s="28">
        <v>0.12117609999999999</v>
      </c>
      <c r="P226" s="29">
        <v>4.6393999999999998E-2</v>
      </c>
      <c r="Q226" s="29">
        <v>0.1959583</v>
      </c>
      <c r="R226" s="27">
        <v>1.5073E-3</v>
      </c>
    </row>
    <row r="227" spans="1:18" x14ac:dyDescent="0.25">
      <c r="A227" s="31" t="s">
        <v>231</v>
      </c>
      <c r="B227" s="27">
        <v>1875</v>
      </c>
      <c r="C227" s="28">
        <v>-1.7420000000000001E-3</v>
      </c>
      <c r="D227" s="29">
        <v>-6.8195599999999995E-2</v>
      </c>
      <c r="E227" s="29">
        <v>6.4711599999999994E-2</v>
      </c>
      <c r="F227" s="27">
        <v>0.95900300000000005</v>
      </c>
      <c r="H227" s="27">
        <v>1875</v>
      </c>
      <c r="I227" s="28">
        <v>-8.7081999999999993E-3</v>
      </c>
      <c r="J227" s="29">
        <v>-8.4454500000000002E-2</v>
      </c>
      <c r="K227" s="29">
        <v>6.7038E-2</v>
      </c>
      <c r="L227" s="27">
        <v>0.82163410000000003</v>
      </c>
      <c r="N227" s="27">
        <v>1875</v>
      </c>
      <c r="O227" s="28">
        <v>5.9779999999999998E-3</v>
      </c>
      <c r="P227" s="29">
        <v>-6.3870499999999997E-2</v>
      </c>
      <c r="Q227" s="29">
        <v>7.5826500000000005E-2</v>
      </c>
      <c r="R227" s="27">
        <v>0.86671770000000004</v>
      </c>
    </row>
    <row r="228" spans="1:18" x14ac:dyDescent="0.25">
      <c r="A228" s="31" t="s">
        <v>232</v>
      </c>
      <c r="B228" s="27">
        <v>1901</v>
      </c>
      <c r="C228" s="28">
        <v>3.1161999999999999E-2</v>
      </c>
      <c r="D228" s="29">
        <v>-4.0969800000000001E-2</v>
      </c>
      <c r="E228" s="29">
        <v>0.10329380000000001</v>
      </c>
      <c r="F228" s="27">
        <v>0.39694889999999999</v>
      </c>
      <c r="H228" s="27">
        <v>1901</v>
      </c>
      <c r="I228" s="28">
        <v>2.13641E-2</v>
      </c>
      <c r="J228" s="29">
        <v>-5.9243299999999999E-2</v>
      </c>
      <c r="K228" s="29">
        <v>0.10197150000000001</v>
      </c>
      <c r="L228" s="27">
        <v>0.60326389999999996</v>
      </c>
      <c r="N228" s="27">
        <v>1901</v>
      </c>
      <c r="O228" s="28">
        <v>2.1950000000000001E-2</v>
      </c>
      <c r="P228" s="29">
        <v>-5.36955E-2</v>
      </c>
      <c r="Q228" s="29">
        <v>9.7595600000000005E-2</v>
      </c>
      <c r="R228" s="27">
        <v>0.5693648</v>
      </c>
    </row>
    <row r="229" spans="1:18" x14ac:dyDescent="0.25">
      <c r="A229" s="31" t="s">
        <v>233</v>
      </c>
      <c r="B229" s="27">
        <v>1899</v>
      </c>
      <c r="C229" s="28">
        <v>8.8866700000000007E-2</v>
      </c>
      <c r="D229" s="29">
        <v>2.05042E-2</v>
      </c>
      <c r="E229" s="29">
        <v>0.15722920000000001</v>
      </c>
      <c r="F229" s="27">
        <v>1.08675E-2</v>
      </c>
      <c r="H229" s="27">
        <v>1899</v>
      </c>
      <c r="I229" s="28">
        <v>-5.7723700000000003E-2</v>
      </c>
      <c r="J229" s="29">
        <v>-0.139682</v>
      </c>
      <c r="K229" s="29">
        <v>2.4234599999999999E-2</v>
      </c>
      <c r="L229" s="27">
        <v>0.16735030000000001</v>
      </c>
      <c r="N229" s="27">
        <v>1899</v>
      </c>
      <c r="O229" s="28">
        <v>0.14696480000000001</v>
      </c>
      <c r="P229" s="29">
        <v>7.1344400000000002E-2</v>
      </c>
      <c r="Q229" s="29">
        <v>0.22258530000000001</v>
      </c>
      <c r="R229" s="27">
        <v>1.4249999999999999E-4</v>
      </c>
    </row>
    <row r="230" spans="1:18" x14ac:dyDescent="0.25">
      <c r="A230" s="31" t="s">
        <v>234</v>
      </c>
      <c r="B230" s="27">
        <v>1901</v>
      </c>
      <c r="C230" s="28">
        <v>0.1040234</v>
      </c>
      <c r="D230" s="29">
        <v>3.8655500000000002E-2</v>
      </c>
      <c r="E230" s="29">
        <v>0.16939129999999999</v>
      </c>
      <c r="F230" s="27">
        <v>1.8297000000000001E-3</v>
      </c>
      <c r="H230" s="27">
        <v>1901</v>
      </c>
      <c r="I230" s="28">
        <v>1.0776000000000001E-2</v>
      </c>
      <c r="J230" s="29">
        <v>-6.81316E-2</v>
      </c>
      <c r="K230" s="29">
        <v>8.9683700000000005E-2</v>
      </c>
      <c r="L230" s="27">
        <v>0.7888558</v>
      </c>
      <c r="N230" s="27">
        <v>1901</v>
      </c>
      <c r="O230" s="28">
        <v>0.11567379999999999</v>
      </c>
      <c r="P230" s="29">
        <v>4.6744599999999997E-2</v>
      </c>
      <c r="Q230" s="29">
        <v>0.18460289999999999</v>
      </c>
      <c r="R230" s="27">
        <v>1.0158999999999999E-3</v>
      </c>
    </row>
    <row r="231" spans="1:18" x14ac:dyDescent="0.25">
      <c r="A231" s="31" t="s">
        <v>235</v>
      </c>
      <c r="B231" s="27">
        <v>1899</v>
      </c>
      <c r="C231" s="28">
        <v>0.13183310000000001</v>
      </c>
      <c r="D231" s="29">
        <v>6.3269099999999995E-2</v>
      </c>
      <c r="E231" s="29">
        <v>0.20039709999999999</v>
      </c>
      <c r="F231" s="27">
        <v>1.6760000000000001E-4</v>
      </c>
      <c r="H231" s="27">
        <v>1899</v>
      </c>
      <c r="I231" s="28">
        <v>4.5061499999999997E-2</v>
      </c>
      <c r="J231" s="29">
        <v>-3.3276899999999998E-2</v>
      </c>
      <c r="K231" s="29">
        <v>0.12339990000000001</v>
      </c>
      <c r="L231" s="27">
        <v>0.25940960000000002</v>
      </c>
      <c r="N231" s="27">
        <v>1899</v>
      </c>
      <c r="O231" s="28">
        <v>0.1173381</v>
      </c>
      <c r="P231" s="29">
        <v>4.5419599999999997E-2</v>
      </c>
      <c r="Q231" s="29">
        <v>0.1892566</v>
      </c>
      <c r="R231" s="27">
        <v>1.3979999999999999E-3</v>
      </c>
    </row>
    <row r="232" spans="1:18" x14ac:dyDescent="0.25">
      <c r="A232" s="31" t="s">
        <v>236</v>
      </c>
      <c r="B232" s="27">
        <v>1900</v>
      </c>
      <c r="C232" s="28">
        <v>0.16081219999999999</v>
      </c>
      <c r="D232" s="29">
        <v>7.6505500000000004E-2</v>
      </c>
      <c r="E232" s="29">
        <v>0.2451189</v>
      </c>
      <c r="F232" s="27">
        <v>1.8880000000000001E-4</v>
      </c>
      <c r="H232" s="27">
        <v>1900</v>
      </c>
      <c r="I232" s="28">
        <v>9.5989400000000002E-2</v>
      </c>
      <c r="J232" s="29">
        <v>9.7105999999999998E-3</v>
      </c>
      <c r="K232" s="29">
        <v>0.18226819999999999</v>
      </c>
      <c r="L232" s="27">
        <v>2.92357E-2</v>
      </c>
      <c r="N232" s="27">
        <v>1900</v>
      </c>
      <c r="O232" s="28">
        <v>0.1052661</v>
      </c>
      <c r="P232" s="29">
        <v>1.38897E-2</v>
      </c>
      <c r="Q232" s="29">
        <v>0.19664239999999999</v>
      </c>
      <c r="R232" s="27">
        <v>2.3976000000000001E-2</v>
      </c>
    </row>
    <row r="233" spans="1:18" x14ac:dyDescent="0.25">
      <c r="A233" s="31" t="s">
        <v>237</v>
      </c>
      <c r="B233" s="27">
        <v>1901</v>
      </c>
      <c r="C233" s="28">
        <v>0.1084166</v>
      </c>
      <c r="D233" s="29">
        <v>3.9507899999999999E-2</v>
      </c>
      <c r="E233" s="29">
        <v>0.17732539999999999</v>
      </c>
      <c r="F233" s="27">
        <v>2.0604999999999998E-3</v>
      </c>
      <c r="H233" s="27">
        <v>1901</v>
      </c>
      <c r="I233" s="28">
        <v>-3.0381700000000001E-2</v>
      </c>
      <c r="J233" s="29">
        <v>-0.10901569999999999</v>
      </c>
      <c r="K233" s="29">
        <v>4.8252299999999998E-2</v>
      </c>
      <c r="L233" s="27">
        <v>0.44869310000000001</v>
      </c>
      <c r="N233" s="27">
        <v>1901</v>
      </c>
      <c r="O233" s="28">
        <v>0.1385787</v>
      </c>
      <c r="P233" s="29">
        <v>6.4408999999999994E-2</v>
      </c>
      <c r="Q233" s="29">
        <v>0.21274850000000001</v>
      </c>
      <c r="R233" s="27">
        <v>2.5480000000000001E-4</v>
      </c>
    </row>
    <row r="234" spans="1:18" x14ac:dyDescent="0.25">
      <c r="A234" s="31" t="s">
        <v>238</v>
      </c>
      <c r="B234" s="27">
        <v>1901</v>
      </c>
      <c r="C234" s="28">
        <v>9.9587800000000004E-2</v>
      </c>
      <c r="D234" s="29">
        <v>1.35719E-2</v>
      </c>
      <c r="E234" s="29">
        <v>0.18560370000000001</v>
      </c>
      <c r="F234" s="27">
        <v>2.32792E-2</v>
      </c>
      <c r="H234" s="27">
        <v>1901</v>
      </c>
      <c r="I234" s="28">
        <v>4.51808E-2</v>
      </c>
      <c r="J234" s="29">
        <v>-3.74969E-2</v>
      </c>
      <c r="K234" s="29">
        <v>0.12785850000000001</v>
      </c>
      <c r="L234" s="27">
        <v>0.28397099999999997</v>
      </c>
      <c r="N234" s="27">
        <v>1901</v>
      </c>
      <c r="O234" s="28">
        <v>6.9584900000000005E-2</v>
      </c>
      <c r="P234" s="29">
        <v>-2.0026599999999999E-2</v>
      </c>
      <c r="Q234" s="29">
        <v>0.15919639999999999</v>
      </c>
      <c r="R234" s="27">
        <v>0.12794559999999999</v>
      </c>
    </row>
    <row r="235" spans="1:18" x14ac:dyDescent="0.25">
      <c r="A235" s="31" t="s">
        <v>239</v>
      </c>
      <c r="B235" s="27">
        <v>1901</v>
      </c>
      <c r="C235" s="28">
        <v>-0.10629950000000001</v>
      </c>
      <c r="D235" s="29">
        <v>-0.1746741</v>
      </c>
      <c r="E235" s="29">
        <v>-3.7924899999999998E-2</v>
      </c>
      <c r="F235" s="27">
        <v>2.3276E-3</v>
      </c>
      <c r="H235" s="27">
        <v>1901</v>
      </c>
      <c r="I235" s="28">
        <v>-2.37687E-2</v>
      </c>
      <c r="J235" s="29">
        <v>-0.10283539999999999</v>
      </c>
      <c r="K235" s="29">
        <v>5.5298E-2</v>
      </c>
      <c r="L235" s="27">
        <v>0.55554709999999996</v>
      </c>
      <c r="N235" s="27">
        <v>1901</v>
      </c>
      <c r="O235" s="28">
        <v>-9.0674500000000005E-2</v>
      </c>
      <c r="P235" s="29">
        <v>-0.16196269999999999</v>
      </c>
      <c r="Q235" s="29">
        <v>-1.9386199999999999E-2</v>
      </c>
      <c r="R235" s="27">
        <v>1.2696300000000001E-2</v>
      </c>
    </row>
    <row r="236" spans="1:18" x14ac:dyDescent="0.25">
      <c r="A236" s="31" t="s">
        <v>240</v>
      </c>
      <c r="B236" s="27">
        <v>1899</v>
      </c>
      <c r="C236" s="28">
        <v>-7.7046299999999998E-2</v>
      </c>
      <c r="D236" s="29">
        <v>-0.1386057</v>
      </c>
      <c r="E236" s="29">
        <v>-1.54869E-2</v>
      </c>
      <c r="F236" s="27">
        <v>1.41932E-2</v>
      </c>
      <c r="H236" s="27">
        <v>1899</v>
      </c>
      <c r="I236" s="28">
        <v>-3.1159999999999998E-3</v>
      </c>
      <c r="J236" s="29">
        <v>-7.9810199999999998E-2</v>
      </c>
      <c r="K236" s="29">
        <v>7.3578099999999994E-2</v>
      </c>
      <c r="L236" s="27">
        <v>0.93649760000000004</v>
      </c>
      <c r="N236" s="27">
        <v>1899</v>
      </c>
      <c r="O236" s="28">
        <v>-8.2502400000000004E-2</v>
      </c>
      <c r="P236" s="29">
        <v>-0.15308620000000001</v>
      </c>
      <c r="Q236" s="29">
        <v>-1.19186E-2</v>
      </c>
      <c r="R236" s="27">
        <v>2.19928E-2</v>
      </c>
    </row>
    <row r="237" spans="1:18" x14ac:dyDescent="0.25">
      <c r="A237" s="31" t="s">
        <v>241</v>
      </c>
      <c r="B237" s="27">
        <v>1901</v>
      </c>
      <c r="C237" s="28">
        <v>6.7394899999999994E-2</v>
      </c>
      <c r="D237" s="29">
        <v>2.0752000000000001E-3</v>
      </c>
      <c r="E237" s="29">
        <v>0.13271459999999999</v>
      </c>
      <c r="F237" s="27">
        <v>4.3159200000000002E-2</v>
      </c>
      <c r="H237" s="27">
        <v>1901</v>
      </c>
      <c r="I237" s="28">
        <v>0.16982929999999999</v>
      </c>
      <c r="J237" s="29">
        <v>0.1054706</v>
      </c>
      <c r="K237" s="29">
        <v>0.23418810000000001</v>
      </c>
      <c r="L237" s="30">
        <v>2.5199999999999998E-7</v>
      </c>
      <c r="N237" s="27">
        <v>1901</v>
      </c>
      <c r="O237" s="28">
        <v>-1.86255E-2</v>
      </c>
      <c r="P237" s="29">
        <v>-8.2915799999999998E-2</v>
      </c>
      <c r="Q237" s="29">
        <v>4.5664900000000001E-2</v>
      </c>
      <c r="R237" s="27">
        <v>0.5699784</v>
      </c>
    </row>
    <row r="238" spans="1:18" x14ac:dyDescent="0.25">
      <c r="A238" s="31" t="s">
        <v>242</v>
      </c>
      <c r="B238" s="27">
        <v>1901</v>
      </c>
      <c r="C238" s="28">
        <v>-2.0967800000000002E-2</v>
      </c>
      <c r="D238" s="29">
        <v>-8.9516200000000004E-2</v>
      </c>
      <c r="E238" s="29">
        <v>4.7580699999999997E-2</v>
      </c>
      <c r="F238" s="27">
        <v>0.54864310000000005</v>
      </c>
      <c r="H238" s="27">
        <v>1901</v>
      </c>
      <c r="I238" s="28">
        <v>2.88939E-2</v>
      </c>
      <c r="J238" s="29">
        <v>-4.7001099999999997E-2</v>
      </c>
      <c r="K238" s="29">
        <v>0.1047889</v>
      </c>
      <c r="L238" s="27">
        <v>0.45536490000000002</v>
      </c>
      <c r="N238" s="27">
        <v>1901</v>
      </c>
      <c r="O238" s="28">
        <v>-3.9009500000000003E-2</v>
      </c>
      <c r="P238" s="29">
        <v>-0.1088001</v>
      </c>
      <c r="Q238" s="29">
        <v>3.0781200000000002E-2</v>
      </c>
      <c r="R238" s="27">
        <v>0.27312069999999999</v>
      </c>
    </row>
    <row r="239" spans="1:18" x14ac:dyDescent="0.25">
      <c r="A239" s="31" t="s">
        <v>243</v>
      </c>
      <c r="B239" s="27">
        <v>1901</v>
      </c>
      <c r="C239" s="28">
        <v>-6.8067199999999994E-2</v>
      </c>
      <c r="D239" s="29">
        <v>-0.1384367</v>
      </c>
      <c r="E239" s="29">
        <v>2.3023000000000002E-3</v>
      </c>
      <c r="F239" s="27">
        <v>5.79731E-2</v>
      </c>
      <c r="H239" s="27">
        <v>1901</v>
      </c>
      <c r="I239" s="28">
        <v>-0.20158110000000001</v>
      </c>
      <c r="J239" s="29">
        <v>-0.28174290000000002</v>
      </c>
      <c r="K239" s="29">
        <v>-0.12141929999999999</v>
      </c>
      <c r="L239" s="30">
        <v>8.8599999999999997E-7</v>
      </c>
      <c r="N239" s="27">
        <v>1901</v>
      </c>
      <c r="O239" s="28">
        <v>7.5583399999999995E-2</v>
      </c>
      <c r="P239" s="29">
        <v>3.0599999999999998E-3</v>
      </c>
      <c r="Q239" s="29">
        <v>0.14810680000000001</v>
      </c>
      <c r="R239" s="27">
        <v>4.1094800000000001E-2</v>
      </c>
    </row>
    <row r="240" spans="1:18" x14ac:dyDescent="0.25">
      <c r="A240" s="31" t="s">
        <v>244</v>
      </c>
      <c r="B240" s="27">
        <v>1747</v>
      </c>
      <c r="C240" s="28">
        <v>-2.00538E-2</v>
      </c>
      <c r="D240" s="29">
        <v>-8.1148799999999993E-2</v>
      </c>
      <c r="E240" s="29">
        <v>4.10412E-2</v>
      </c>
      <c r="F240" s="27">
        <v>0.51979920000000002</v>
      </c>
      <c r="H240" s="27">
        <v>1747</v>
      </c>
      <c r="I240" s="28">
        <v>-7.31401E-2</v>
      </c>
      <c r="J240" s="29">
        <v>-0.16143550000000001</v>
      </c>
      <c r="K240" s="29">
        <v>1.51553E-2</v>
      </c>
      <c r="L240" s="27">
        <v>0.10441159999999999</v>
      </c>
      <c r="N240" s="27">
        <v>1747</v>
      </c>
      <c r="O240" s="28">
        <v>2.6833900000000001E-2</v>
      </c>
      <c r="P240" s="29">
        <v>-1.67793E-2</v>
      </c>
      <c r="Q240" s="29">
        <v>7.0447200000000001E-2</v>
      </c>
      <c r="R240" s="27">
        <v>0.22769339999999999</v>
      </c>
    </row>
    <row r="243" spans="1:18" ht="23.25" x14ac:dyDescent="0.35">
      <c r="A243" s="32" t="s">
        <v>245</v>
      </c>
    </row>
    <row r="245" spans="1:18" ht="15.75" x14ac:dyDescent="0.25">
      <c r="A245" s="21" t="s">
        <v>11</v>
      </c>
      <c r="B245" s="22" t="s">
        <v>12</v>
      </c>
      <c r="C245" s="23" t="s">
        <v>13</v>
      </c>
      <c r="D245" s="22" t="s">
        <v>14</v>
      </c>
      <c r="E245" s="22" t="s">
        <v>15</v>
      </c>
      <c r="F245" s="24" t="s">
        <v>16</v>
      </c>
      <c r="G245" s="25"/>
      <c r="H245" s="22" t="s">
        <v>12</v>
      </c>
      <c r="I245" s="23" t="s">
        <v>13</v>
      </c>
      <c r="J245" s="22" t="s">
        <v>14</v>
      </c>
      <c r="K245" s="22" t="s">
        <v>15</v>
      </c>
      <c r="L245" s="24" t="s">
        <v>16</v>
      </c>
      <c r="N245" s="22" t="s">
        <v>12</v>
      </c>
      <c r="O245" s="23" t="s">
        <v>13</v>
      </c>
      <c r="P245" s="22" t="s">
        <v>14</v>
      </c>
      <c r="Q245" s="22" t="s">
        <v>15</v>
      </c>
      <c r="R245" s="24" t="s">
        <v>16</v>
      </c>
    </row>
    <row r="246" spans="1:18" ht="15.75" x14ac:dyDescent="0.25">
      <c r="A246" s="26" t="s">
        <v>17</v>
      </c>
      <c r="B246" s="27">
        <v>770</v>
      </c>
      <c r="C246" s="28">
        <v>0.2557855</v>
      </c>
      <c r="D246" s="29">
        <v>0.14383850000000001</v>
      </c>
      <c r="E246" s="29">
        <v>0.36773260000000002</v>
      </c>
      <c r="F246" s="30">
        <v>8.3999999999999992E-6</v>
      </c>
      <c r="G246" s="25"/>
      <c r="H246" s="27">
        <v>770</v>
      </c>
      <c r="I246" s="28">
        <v>0.14259379999999999</v>
      </c>
      <c r="J246" s="29">
        <v>2.41309E-2</v>
      </c>
      <c r="K246" s="29">
        <v>0.26105669999999997</v>
      </c>
      <c r="L246" s="27">
        <v>1.8380199999999999E-2</v>
      </c>
      <c r="N246" s="27">
        <v>770</v>
      </c>
      <c r="O246" s="28">
        <v>0.19834180000000001</v>
      </c>
      <c r="P246" s="29">
        <v>8.0056100000000005E-2</v>
      </c>
      <c r="Q246" s="29">
        <v>0.31662760000000001</v>
      </c>
      <c r="R246" s="27">
        <v>1.0418999999999999E-3</v>
      </c>
    </row>
    <row r="247" spans="1:18" ht="15.75" x14ac:dyDescent="0.25">
      <c r="A247" s="26" t="s">
        <v>18</v>
      </c>
      <c r="B247" s="27">
        <v>770</v>
      </c>
      <c r="C247" s="28">
        <v>0.15175089999999999</v>
      </c>
      <c r="D247" s="29">
        <v>1.8716099999999999E-2</v>
      </c>
      <c r="E247" s="29">
        <v>0.28478569999999997</v>
      </c>
      <c r="F247" s="27">
        <v>2.5427100000000001E-2</v>
      </c>
      <c r="G247" s="25"/>
      <c r="H247" s="27">
        <v>770</v>
      </c>
      <c r="I247" s="28">
        <v>-8.4508299999999995E-2</v>
      </c>
      <c r="J247" s="29">
        <v>-0.20616660000000001</v>
      </c>
      <c r="K247" s="29">
        <v>3.7150000000000002E-2</v>
      </c>
      <c r="L247" s="27">
        <v>0.1730853</v>
      </c>
      <c r="N247" s="27">
        <v>770</v>
      </c>
      <c r="O247" s="28">
        <v>0.22461999999999999</v>
      </c>
      <c r="P247" s="29">
        <v>6.7380300000000004E-2</v>
      </c>
      <c r="Q247" s="29">
        <v>0.38185980000000003</v>
      </c>
      <c r="R247" s="27">
        <v>5.1713000000000002E-3</v>
      </c>
    </row>
    <row r="248" spans="1:18" x14ac:dyDescent="0.25">
      <c r="A248" s="31" t="s">
        <v>19</v>
      </c>
      <c r="B248" s="27">
        <v>770</v>
      </c>
      <c r="C248" s="28">
        <v>3.2347000000000001E-3</v>
      </c>
      <c r="D248" s="29">
        <v>-8.36953E-2</v>
      </c>
      <c r="E248" s="29">
        <v>9.0164599999999998E-2</v>
      </c>
      <c r="F248" s="27">
        <v>0.94178830000000002</v>
      </c>
      <c r="H248" s="27">
        <v>770</v>
      </c>
      <c r="I248" s="28">
        <v>-0.1833246</v>
      </c>
      <c r="J248" s="29">
        <v>-0.32729970000000003</v>
      </c>
      <c r="K248" s="29">
        <v>-3.9349500000000003E-2</v>
      </c>
      <c r="L248" s="27">
        <v>1.2642799999999999E-2</v>
      </c>
      <c r="N248" s="27">
        <v>770</v>
      </c>
      <c r="O248" s="28">
        <v>0.13053219999999999</v>
      </c>
      <c r="P248" s="29">
        <v>2.01187E-2</v>
      </c>
      <c r="Q248" s="29">
        <v>0.24094579999999999</v>
      </c>
      <c r="R248" s="27">
        <v>2.0562199999999999E-2</v>
      </c>
    </row>
    <row r="249" spans="1:18" x14ac:dyDescent="0.25">
      <c r="A249" s="31" t="s">
        <v>20</v>
      </c>
      <c r="B249" s="27">
        <v>770</v>
      </c>
      <c r="C249" s="28">
        <v>2.4553999999999999E-3</v>
      </c>
      <c r="D249" s="29">
        <v>-8.4425700000000006E-2</v>
      </c>
      <c r="E249" s="29">
        <v>8.9336600000000002E-2</v>
      </c>
      <c r="F249" s="27">
        <v>0.95576970000000006</v>
      </c>
      <c r="H249" s="27">
        <v>770</v>
      </c>
      <c r="I249" s="28">
        <v>-0.18413789999999999</v>
      </c>
      <c r="J249" s="29">
        <v>-0.3282371</v>
      </c>
      <c r="K249" s="29">
        <v>-4.0038700000000003E-2</v>
      </c>
      <c r="L249" s="27">
        <v>1.23304E-2</v>
      </c>
      <c r="N249" s="27">
        <v>770</v>
      </c>
      <c r="O249" s="28">
        <v>0.13023560000000001</v>
      </c>
      <c r="P249" s="29">
        <v>1.98383E-2</v>
      </c>
      <c r="Q249" s="29">
        <v>0.24063290000000001</v>
      </c>
      <c r="R249" s="27">
        <v>2.0831700000000002E-2</v>
      </c>
    </row>
    <row r="250" spans="1:18" x14ac:dyDescent="0.25">
      <c r="A250" s="31" t="s">
        <v>21</v>
      </c>
      <c r="B250" s="27">
        <v>770</v>
      </c>
      <c r="C250" s="28">
        <v>-1.0263E-3</v>
      </c>
      <c r="D250" s="29">
        <v>-8.7271399999999999E-2</v>
      </c>
      <c r="E250" s="29">
        <v>8.52189E-2</v>
      </c>
      <c r="F250" s="27">
        <v>0.98136939999999995</v>
      </c>
      <c r="H250" s="27">
        <v>770</v>
      </c>
      <c r="I250" s="28">
        <v>-0.18960399999999999</v>
      </c>
      <c r="J250" s="29">
        <v>-0.3344415</v>
      </c>
      <c r="K250" s="29">
        <v>-4.4766500000000001E-2</v>
      </c>
      <c r="L250" s="27">
        <v>1.03642E-2</v>
      </c>
      <c r="N250" s="27">
        <v>770</v>
      </c>
      <c r="O250" s="28">
        <v>0.12971379999999999</v>
      </c>
      <c r="P250" s="29">
        <v>2.002E-2</v>
      </c>
      <c r="Q250" s="29">
        <v>0.2394075</v>
      </c>
      <c r="R250" s="27">
        <v>2.0530699999999999E-2</v>
      </c>
    </row>
    <row r="251" spans="1:18" x14ac:dyDescent="0.25">
      <c r="A251" s="31" t="s">
        <v>22</v>
      </c>
      <c r="B251" s="27">
        <v>770</v>
      </c>
      <c r="C251" s="28">
        <v>-4.1234000000000002E-3</v>
      </c>
      <c r="D251" s="29">
        <v>-9.1829800000000003E-2</v>
      </c>
      <c r="E251" s="29">
        <v>8.3583000000000005E-2</v>
      </c>
      <c r="F251" s="27">
        <v>0.92648980000000003</v>
      </c>
      <c r="H251" s="27">
        <v>770</v>
      </c>
      <c r="I251" s="28">
        <v>-0.19085389999999999</v>
      </c>
      <c r="J251" s="29">
        <v>-0.33500419999999997</v>
      </c>
      <c r="K251" s="29">
        <v>-4.6703599999999998E-2</v>
      </c>
      <c r="L251" s="27">
        <v>9.5279000000000006E-3</v>
      </c>
      <c r="N251" s="27">
        <v>770</v>
      </c>
      <c r="O251" s="28">
        <v>0.12709760000000001</v>
      </c>
      <c r="P251" s="29">
        <v>1.5816400000000001E-2</v>
      </c>
      <c r="Q251" s="29">
        <v>0.2383788</v>
      </c>
      <c r="R251" s="27">
        <v>2.5242500000000001E-2</v>
      </c>
    </row>
    <row r="252" spans="1:18" x14ac:dyDescent="0.25">
      <c r="A252" s="31" t="s">
        <v>23</v>
      </c>
      <c r="B252" s="27">
        <v>770</v>
      </c>
      <c r="C252" s="28">
        <v>1.1322000000000001E-3</v>
      </c>
      <c r="D252" s="29">
        <v>-8.9379700000000006E-2</v>
      </c>
      <c r="E252" s="29">
        <v>9.1644100000000006E-2</v>
      </c>
      <c r="F252" s="27">
        <v>0.98041540000000005</v>
      </c>
      <c r="H252" s="27">
        <v>770</v>
      </c>
      <c r="I252" s="28">
        <v>-0.19054479999999999</v>
      </c>
      <c r="J252" s="29">
        <v>-0.33251930000000002</v>
      </c>
      <c r="K252" s="29">
        <v>-4.8570299999999997E-2</v>
      </c>
      <c r="L252" s="27">
        <v>8.5935000000000004E-3</v>
      </c>
      <c r="N252" s="27">
        <v>770</v>
      </c>
      <c r="O252" s="28">
        <v>0.13099450000000001</v>
      </c>
      <c r="P252" s="29">
        <v>1.6634699999999999E-2</v>
      </c>
      <c r="Q252" s="29">
        <v>0.24535419999999999</v>
      </c>
      <c r="R252" s="27">
        <v>2.4821300000000001E-2</v>
      </c>
    </row>
    <row r="253" spans="1:18" x14ac:dyDescent="0.25">
      <c r="A253" s="31" t="s">
        <v>24</v>
      </c>
      <c r="B253" s="27">
        <v>770</v>
      </c>
      <c r="C253" s="28">
        <v>-1.0117299999999999E-2</v>
      </c>
      <c r="D253" s="29">
        <v>-9.5648800000000006E-2</v>
      </c>
      <c r="E253" s="29">
        <v>7.5414300000000004E-2</v>
      </c>
      <c r="F253" s="27">
        <v>0.81643829999999995</v>
      </c>
      <c r="H253" s="27">
        <v>770</v>
      </c>
      <c r="I253" s="28">
        <v>-0.18653629999999999</v>
      </c>
      <c r="J253" s="29">
        <v>-0.33236480000000002</v>
      </c>
      <c r="K253" s="29">
        <v>-4.0707699999999999E-2</v>
      </c>
      <c r="L253" s="27">
        <v>1.2242899999999999E-2</v>
      </c>
      <c r="N253" s="27">
        <v>770</v>
      </c>
      <c r="O253" s="28">
        <v>0.11946130000000001</v>
      </c>
      <c r="P253" s="29">
        <v>1.13417E-2</v>
      </c>
      <c r="Q253" s="29">
        <v>0.22758100000000001</v>
      </c>
      <c r="R253" s="27">
        <v>3.0391000000000001E-2</v>
      </c>
    </row>
    <row r="254" spans="1:18" x14ac:dyDescent="0.25">
      <c r="A254" s="31" t="s">
        <v>25</v>
      </c>
      <c r="B254" s="27">
        <v>770</v>
      </c>
      <c r="C254" s="28">
        <v>4.6801000000000004E-3</v>
      </c>
      <c r="D254" s="29">
        <v>-8.2249299999999997E-2</v>
      </c>
      <c r="E254" s="29">
        <v>9.1609499999999996E-2</v>
      </c>
      <c r="F254" s="27">
        <v>0.91585669999999997</v>
      </c>
      <c r="H254" s="27">
        <v>770</v>
      </c>
      <c r="I254" s="28">
        <v>-0.18052489999999999</v>
      </c>
      <c r="J254" s="29">
        <v>-0.3242604</v>
      </c>
      <c r="K254" s="29">
        <v>-3.6789500000000003E-2</v>
      </c>
      <c r="L254" s="27">
        <v>1.39005E-2</v>
      </c>
      <c r="N254" s="27">
        <v>770</v>
      </c>
      <c r="O254" s="28">
        <v>0.13039899999999999</v>
      </c>
      <c r="P254" s="29">
        <v>2.0196700000000001E-2</v>
      </c>
      <c r="Q254" s="29">
        <v>0.24060129999999999</v>
      </c>
      <c r="R254" s="27">
        <v>2.04499E-2</v>
      </c>
    </row>
    <row r="255" spans="1:18" x14ac:dyDescent="0.25">
      <c r="A255" s="31" t="s">
        <v>26</v>
      </c>
      <c r="B255" s="27">
        <v>770</v>
      </c>
      <c r="C255" s="28">
        <v>-1.7291299999999999E-2</v>
      </c>
      <c r="D255" s="29">
        <v>-0.1043244</v>
      </c>
      <c r="E255" s="29">
        <v>6.9741800000000007E-2</v>
      </c>
      <c r="F255" s="27">
        <v>0.69663220000000003</v>
      </c>
      <c r="H255" s="27">
        <v>770</v>
      </c>
      <c r="I255" s="28">
        <v>-0.18265439999999999</v>
      </c>
      <c r="J255" s="29">
        <v>-0.32867970000000002</v>
      </c>
      <c r="K255" s="29">
        <v>-3.6629000000000002E-2</v>
      </c>
      <c r="L255" s="27">
        <v>1.42916E-2</v>
      </c>
      <c r="N255" s="27">
        <v>770</v>
      </c>
      <c r="O255" s="28">
        <v>0.111424</v>
      </c>
      <c r="P255" s="29">
        <v>4.0555000000000001E-3</v>
      </c>
      <c r="Q255" s="29">
        <v>0.2187926</v>
      </c>
      <c r="R255" s="27">
        <v>4.1972099999999998E-2</v>
      </c>
    </row>
    <row r="256" spans="1:18" x14ac:dyDescent="0.25">
      <c r="A256" s="31" t="s">
        <v>27</v>
      </c>
      <c r="B256" s="27">
        <v>770</v>
      </c>
      <c r="C256" s="28">
        <v>-1.7059100000000001E-2</v>
      </c>
      <c r="D256" s="29">
        <v>-0.1039199</v>
      </c>
      <c r="E256" s="29">
        <v>6.9801600000000005E-2</v>
      </c>
      <c r="F256" s="27">
        <v>0.69994179999999995</v>
      </c>
      <c r="H256" s="27">
        <v>770</v>
      </c>
      <c r="I256" s="28">
        <v>-0.1836092</v>
      </c>
      <c r="J256" s="29">
        <v>-0.3296345</v>
      </c>
      <c r="K256" s="29">
        <v>-3.7583900000000003E-2</v>
      </c>
      <c r="L256" s="27">
        <v>1.3793100000000001E-2</v>
      </c>
      <c r="N256" s="27">
        <v>770</v>
      </c>
      <c r="O256" s="28">
        <v>0.1121299</v>
      </c>
      <c r="P256" s="29">
        <v>4.6826999999999997E-3</v>
      </c>
      <c r="Q256" s="29">
        <v>0.2195771</v>
      </c>
      <c r="R256" s="27">
        <v>4.0840000000000001E-2</v>
      </c>
    </row>
    <row r="257" spans="1:18" x14ac:dyDescent="0.25">
      <c r="A257" s="31" t="s">
        <v>28</v>
      </c>
      <c r="B257" s="27">
        <v>770</v>
      </c>
      <c r="C257" s="28">
        <v>-1.78554E-2</v>
      </c>
      <c r="D257" s="29">
        <v>-0.104626</v>
      </c>
      <c r="E257" s="29">
        <v>6.8915199999999996E-2</v>
      </c>
      <c r="F257" s="27">
        <v>0.68635539999999995</v>
      </c>
      <c r="H257" s="27">
        <v>770</v>
      </c>
      <c r="I257" s="28">
        <v>-0.19033249999999999</v>
      </c>
      <c r="J257" s="29">
        <v>-0.33591939999999998</v>
      </c>
      <c r="K257" s="29">
        <v>-4.4745500000000001E-2</v>
      </c>
      <c r="L257" s="27">
        <v>1.04656E-2</v>
      </c>
      <c r="N257" s="27">
        <v>770</v>
      </c>
      <c r="O257" s="28">
        <v>0.1145216</v>
      </c>
      <c r="P257" s="29">
        <v>6.4200000000000004E-3</v>
      </c>
      <c r="Q257" s="29">
        <v>0.22262319999999999</v>
      </c>
      <c r="R257" s="27">
        <v>3.789E-2</v>
      </c>
    </row>
    <row r="258" spans="1:18" x14ac:dyDescent="0.25">
      <c r="A258" s="31" t="s">
        <v>29</v>
      </c>
      <c r="B258" s="27">
        <v>770</v>
      </c>
      <c r="C258" s="28">
        <v>-1.3809200000000001E-2</v>
      </c>
      <c r="D258" s="29">
        <v>-9.95563E-2</v>
      </c>
      <c r="E258" s="29">
        <v>7.1938000000000002E-2</v>
      </c>
      <c r="F258" s="27">
        <v>0.75197769999999997</v>
      </c>
      <c r="H258" s="27">
        <v>770</v>
      </c>
      <c r="I258" s="28">
        <v>-0.1892981</v>
      </c>
      <c r="J258" s="29">
        <v>-0.33504</v>
      </c>
      <c r="K258" s="29">
        <v>-4.3556200000000003E-2</v>
      </c>
      <c r="L258" s="27">
        <v>1.09747E-2</v>
      </c>
      <c r="N258" s="27">
        <v>770</v>
      </c>
      <c r="O258" s="28">
        <v>0.11788170000000001</v>
      </c>
      <c r="P258" s="29">
        <v>9.5513999999999998E-3</v>
      </c>
      <c r="Q258" s="29">
        <v>0.22621189999999999</v>
      </c>
      <c r="R258" s="27">
        <v>3.2984199999999998E-2</v>
      </c>
    </row>
    <row r="259" spans="1:18" x14ac:dyDescent="0.25">
      <c r="A259" s="31" t="s">
        <v>30</v>
      </c>
      <c r="B259" s="27">
        <v>770</v>
      </c>
      <c r="C259" s="28">
        <v>-1.3105199999999999E-2</v>
      </c>
      <c r="D259" s="29">
        <v>-9.9261000000000002E-2</v>
      </c>
      <c r="E259" s="29">
        <v>7.3050699999999996E-2</v>
      </c>
      <c r="F259" s="27">
        <v>0.76532199999999995</v>
      </c>
      <c r="H259" s="27">
        <v>770</v>
      </c>
      <c r="I259" s="28">
        <v>-0.18755669999999999</v>
      </c>
      <c r="J259" s="29">
        <v>-0.33287</v>
      </c>
      <c r="K259" s="29">
        <v>-4.22434E-2</v>
      </c>
      <c r="L259" s="27">
        <v>1.1484299999999999E-2</v>
      </c>
      <c r="N259" s="27">
        <v>770</v>
      </c>
      <c r="O259" s="28">
        <v>0.1177986</v>
      </c>
      <c r="P259" s="29">
        <v>8.8947000000000002E-3</v>
      </c>
      <c r="Q259" s="29">
        <v>0.2267025</v>
      </c>
      <c r="R259" s="27">
        <v>3.4040899999999999E-2</v>
      </c>
    </row>
    <row r="260" spans="1:18" x14ac:dyDescent="0.25">
      <c r="A260" s="31" t="s">
        <v>31</v>
      </c>
      <c r="B260" s="27">
        <v>770</v>
      </c>
      <c r="C260" s="28">
        <v>-1.4552300000000001E-2</v>
      </c>
      <c r="D260" s="29">
        <v>-9.9925899999999998E-2</v>
      </c>
      <c r="E260" s="29">
        <v>7.0821200000000001E-2</v>
      </c>
      <c r="F260" s="27">
        <v>0.73800489999999996</v>
      </c>
      <c r="H260" s="27">
        <v>770</v>
      </c>
      <c r="I260" s="28">
        <v>-0.1906629</v>
      </c>
      <c r="J260" s="29">
        <v>-0.33679720000000002</v>
      </c>
      <c r="K260" s="29">
        <v>-4.4528499999999999E-2</v>
      </c>
      <c r="L260" s="27">
        <v>1.06214E-2</v>
      </c>
      <c r="N260" s="27">
        <v>770</v>
      </c>
      <c r="O260" s="28">
        <v>0.1175947</v>
      </c>
      <c r="P260" s="29">
        <v>9.9047000000000007E-3</v>
      </c>
      <c r="Q260" s="29">
        <v>0.22528480000000001</v>
      </c>
      <c r="R260" s="27">
        <v>3.2378400000000002E-2</v>
      </c>
    </row>
    <row r="261" spans="1:18" x14ac:dyDescent="0.25">
      <c r="A261" s="31" t="s">
        <v>32</v>
      </c>
      <c r="B261" s="27">
        <v>770</v>
      </c>
      <c r="C261" s="28">
        <v>-1.7720699999999999E-2</v>
      </c>
      <c r="D261" s="29">
        <v>-0.1052013</v>
      </c>
      <c r="E261" s="29">
        <v>6.9759799999999997E-2</v>
      </c>
      <c r="F261" s="27">
        <v>0.69099239999999995</v>
      </c>
      <c r="H261" s="27">
        <v>770</v>
      </c>
      <c r="I261" s="28">
        <v>-0.1793023</v>
      </c>
      <c r="J261" s="29">
        <v>-0.32533099999999998</v>
      </c>
      <c r="K261" s="29">
        <v>-3.32736E-2</v>
      </c>
      <c r="L261" s="27">
        <v>1.6172099999999998E-2</v>
      </c>
      <c r="N261" s="27">
        <v>770</v>
      </c>
      <c r="O261" s="28">
        <v>0.10925550000000001</v>
      </c>
      <c r="P261" s="29">
        <v>2.2276000000000002E-3</v>
      </c>
      <c r="Q261" s="29">
        <v>0.21628339999999999</v>
      </c>
      <c r="R261" s="27">
        <v>4.5429999999999998E-2</v>
      </c>
    </row>
    <row r="262" spans="1:18" x14ac:dyDescent="0.25">
      <c r="A262" s="31" t="s">
        <v>33</v>
      </c>
      <c r="B262" s="27">
        <v>770</v>
      </c>
      <c r="C262" s="28">
        <v>-2.0878000000000001E-2</v>
      </c>
      <c r="D262" s="29">
        <v>-0.1112505</v>
      </c>
      <c r="E262" s="29">
        <v>6.9494500000000001E-2</v>
      </c>
      <c r="F262" s="27">
        <v>0.65030589999999999</v>
      </c>
      <c r="H262" s="27">
        <v>770</v>
      </c>
      <c r="I262" s="28">
        <v>-0.1716076</v>
      </c>
      <c r="J262" s="29">
        <v>-0.31650879999999998</v>
      </c>
      <c r="K262" s="29">
        <v>-2.6706400000000002E-2</v>
      </c>
      <c r="L262" s="27">
        <v>2.0339900000000001E-2</v>
      </c>
      <c r="N262" s="27">
        <v>770</v>
      </c>
      <c r="O262" s="28">
        <v>0.1023556</v>
      </c>
      <c r="P262" s="29">
        <v>-4.8018999999999996E-3</v>
      </c>
      <c r="Q262" s="29">
        <v>0.20951310000000001</v>
      </c>
      <c r="R262" s="27">
        <v>6.11593E-2</v>
      </c>
    </row>
    <row r="263" spans="1:18" x14ac:dyDescent="0.25">
      <c r="A263" s="31" t="s">
        <v>34</v>
      </c>
      <c r="B263" s="27">
        <v>770</v>
      </c>
      <c r="C263" s="28">
        <v>-2.09611E-2</v>
      </c>
      <c r="D263" s="29">
        <v>-0.1112104</v>
      </c>
      <c r="E263" s="29">
        <v>6.9288100000000005E-2</v>
      </c>
      <c r="F263" s="27">
        <v>0.64855960000000001</v>
      </c>
      <c r="H263" s="27">
        <v>770</v>
      </c>
      <c r="I263" s="28">
        <v>-0.17250599999999999</v>
      </c>
      <c r="J263" s="29">
        <v>-0.31735950000000002</v>
      </c>
      <c r="K263" s="29">
        <v>-2.7652599999999999E-2</v>
      </c>
      <c r="L263" s="27">
        <v>1.9654100000000001E-2</v>
      </c>
      <c r="N263" s="27">
        <v>770</v>
      </c>
      <c r="O263" s="28">
        <v>0.1027802</v>
      </c>
      <c r="P263" s="29">
        <v>-4.4391999999999999E-3</v>
      </c>
      <c r="Q263" s="29">
        <v>0.20999950000000001</v>
      </c>
      <c r="R263" s="27">
        <v>6.0243199999999997E-2</v>
      </c>
    </row>
    <row r="264" spans="1:18" x14ac:dyDescent="0.25">
      <c r="A264" s="31" t="s">
        <v>35</v>
      </c>
      <c r="B264" s="27">
        <v>770</v>
      </c>
      <c r="C264" s="28">
        <v>-2.32762E-2</v>
      </c>
      <c r="D264" s="29">
        <v>-0.1138721</v>
      </c>
      <c r="E264" s="29">
        <v>6.7319699999999996E-2</v>
      </c>
      <c r="F264" s="27">
        <v>0.61415090000000006</v>
      </c>
      <c r="H264" s="27">
        <v>770</v>
      </c>
      <c r="I264" s="28">
        <v>-0.1728278</v>
      </c>
      <c r="J264" s="29">
        <v>-0.31729889999999999</v>
      </c>
      <c r="K264" s="29">
        <v>-2.8356599999999999E-2</v>
      </c>
      <c r="L264" s="27">
        <v>1.91097E-2</v>
      </c>
      <c r="N264" s="27">
        <v>770</v>
      </c>
      <c r="O264" s="28">
        <v>0.10072449999999999</v>
      </c>
      <c r="P264" s="29">
        <v>-6.8929999999999998E-3</v>
      </c>
      <c r="Q264" s="29">
        <v>0.208342</v>
      </c>
      <c r="R264" s="27">
        <v>6.6548099999999999E-2</v>
      </c>
    </row>
    <row r="265" spans="1:18" x14ac:dyDescent="0.25">
      <c r="A265" s="31" t="s">
        <v>36</v>
      </c>
      <c r="B265" s="27">
        <v>770</v>
      </c>
      <c r="C265" s="28">
        <v>-1.8783600000000001E-2</v>
      </c>
      <c r="D265" s="29">
        <v>-0.1083991</v>
      </c>
      <c r="E265" s="29">
        <v>7.0832000000000006E-2</v>
      </c>
      <c r="F265" s="27">
        <v>0.68084540000000005</v>
      </c>
      <c r="H265" s="27">
        <v>770</v>
      </c>
      <c r="I265" s="28">
        <v>-0.1775294</v>
      </c>
      <c r="J265" s="29">
        <v>-0.32130720000000002</v>
      </c>
      <c r="K265" s="29">
        <v>-3.37516E-2</v>
      </c>
      <c r="L265" s="27">
        <v>1.55865E-2</v>
      </c>
      <c r="N265" s="27">
        <v>770</v>
      </c>
      <c r="O265" s="28">
        <v>0.1077399</v>
      </c>
      <c r="P265" s="29">
        <v>-3.9340000000000002E-4</v>
      </c>
      <c r="Q265" s="29">
        <v>0.21587329999999999</v>
      </c>
      <c r="R265" s="27">
        <v>5.0837300000000002E-2</v>
      </c>
    </row>
    <row r="266" spans="1:18" x14ac:dyDescent="0.25">
      <c r="A266" s="31" t="s">
        <v>37</v>
      </c>
      <c r="B266" s="27">
        <v>770</v>
      </c>
      <c r="C266" s="28">
        <v>-1.2939300000000001E-2</v>
      </c>
      <c r="D266" s="29">
        <v>-0.1040437</v>
      </c>
      <c r="E266" s="29">
        <v>7.8165100000000001E-2</v>
      </c>
      <c r="F266" s="27">
        <v>0.78046459999999995</v>
      </c>
      <c r="H266" s="27">
        <v>770</v>
      </c>
      <c r="I266" s="28">
        <v>-0.17091619999999999</v>
      </c>
      <c r="J266" s="29">
        <v>-0.31269150000000001</v>
      </c>
      <c r="K266" s="29">
        <v>-2.9140900000000001E-2</v>
      </c>
      <c r="L266" s="27">
        <v>1.8202900000000001E-2</v>
      </c>
      <c r="N266" s="27">
        <v>770</v>
      </c>
      <c r="O266" s="28">
        <v>0.110024</v>
      </c>
      <c r="P266" s="29">
        <v>5.8109999999999998E-4</v>
      </c>
      <c r="Q266" s="29">
        <v>0.21946679999999999</v>
      </c>
      <c r="R266" s="27">
        <v>4.8799000000000002E-2</v>
      </c>
    </row>
    <row r="267" spans="1:18" x14ac:dyDescent="0.25">
      <c r="A267" s="31" t="s">
        <v>38</v>
      </c>
      <c r="B267" s="27">
        <v>770</v>
      </c>
      <c r="C267" s="28">
        <v>-2.4371299999999999E-2</v>
      </c>
      <c r="D267" s="29">
        <v>-0.1129415</v>
      </c>
      <c r="E267" s="29">
        <v>6.4198900000000003E-2</v>
      </c>
      <c r="F267" s="27">
        <v>0.58923590000000003</v>
      </c>
      <c r="H267" s="27">
        <v>770</v>
      </c>
      <c r="I267" s="28">
        <v>-0.18246470000000001</v>
      </c>
      <c r="J267" s="29">
        <v>-0.3279724</v>
      </c>
      <c r="K267" s="29">
        <v>-3.6956900000000001E-2</v>
      </c>
      <c r="L267" s="27">
        <v>1.4049900000000001E-2</v>
      </c>
      <c r="N267" s="27">
        <v>770</v>
      </c>
      <c r="O267" s="28">
        <v>0.10453179999999999</v>
      </c>
      <c r="P267" s="29">
        <v>-2.5541000000000001E-3</v>
      </c>
      <c r="Q267" s="29">
        <v>0.21161779999999999</v>
      </c>
      <c r="R267" s="27">
        <v>5.5705699999999997E-2</v>
      </c>
    </row>
    <row r="268" spans="1:18" x14ac:dyDescent="0.25">
      <c r="A268" s="31" t="s">
        <v>39</v>
      </c>
      <c r="B268" s="27">
        <v>770</v>
      </c>
      <c r="C268" s="28">
        <v>-2.1055399999999998E-2</v>
      </c>
      <c r="D268" s="29">
        <v>-0.1115575</v>
      </c>
      <c r="E268" s="29">
        <v>6.9446599999999997E-2</v>
      </c>
      <c r="F268" s="27">
        <v>0.64800449999999998</v>
      </c>
      <c r="H268" s="27">
        <v>770</v>
      </c>
      <c r="I268" s="28">
        <v>-0.1700508</v>
      </c>
      <c r="J268" s="29">
        <v>-0.31531550000000003</v>
      </c>
      <c r="K268" s="29">
        <v>-2.4785999999999999E-2</v>
      </c>
      <c r="L268" s="27">
        <v>2.1830200000000001E-2</v>
      </c>
      <c r="N268" s="27">
        <v>770</v>
      </c>
      <c r="O268" s="28">
        <v>0.1012171</v>
      </c>
      <c r="P268" s="29">
        <v>-5.6074999999999996E-3</v>
      </c>
      <c r="Q268" s="29">
        <v>0.20804159999999999</v>
      </c>
      <c r="R268" s="27">
        <v>6.3265399999999999E-2</v>
      </c>
    </row>
    <row r="269" spans="1:18" x14ac:dyDescent="0.25">
      <c r="A269" s="31" t="s">
        <v>40</v>
      </c>
      <c r="B269" s="27">
        <v>770</v>
      </c>
      <c r="C269" s="28">
        <v>-1.23634E-2</v>
      </c>
      <c r="D269" s="29">
        <v>-0.10464130000000001</v>
      </c>
      <c r="E269" s="29">
        <v>7.9914399999999997E-2</v>
      </c>
      <c r="F269" s="27">
        <v>0.79260909999999996</v>
      </c>
      <c r="H269" s="27">
        <v>770</v>
      </c>
      <c r="I269" s="28">
        <v>-0.1653741</v>
      </c>
      <c r="J269" s="29">
        <v>-0.30744749999999998</v>
      </c>
      <c r="K269" s="29">
        <v>-2.3300700000000001E-2</v>
      </c>
      <c r="L269" s="27">
        <v>2.2585000000000001E-2</v>
      </c>
      <c r="N269" s="27">
        <v>770</v>
      </c>
      <c r="O269" s="28">
        <v>0.1068211</v>
      </c>
      <c r="P269" s="29">
        <v>-1.4042E-3</v>
      </c>
      <c r="Q269" s="29">
        <v>0.2150463</v>
      </c>
      <c r="R269" s="27">
        <v>5.3039700000000002E-2</v>
      </c>
    </row>
    <row r="270" spans="1:18" x14ac:dyDescent="0.25">
      <c r="A270" s="31" t="s">
        <v>41</v>
      </c>
      <c r="B270" s="27">
        <v>770</v>
      </c>
      <c r="C270" s="28">
        <v>-1.24951E-2</v>
      </c>
      <c r="D270" s="29">
        <v>-0.10492940000000001</v>
      </c>
      <c r="E270" s="29">
        <v>7.9939200000000002E-2</v>
      </c>
      <c r="F270" s="27">
        <v>0.79079809999999995</v>
      </c>
      <c r="H270" s="27">
        <v>770</v>
      </c>
      <c r="I270" s="28">
        <v>-0.16554189999999999</v>
      </c>
      <c r="J270" s="29">
        <v>-0.30746380000000001</v>
      </c>
      <c r="K270" s="29">
        <v>-2.3619999999999999E-2</v>
      </c>
      <c r="L270" s="27">
        <v>2.2305999999999999E-2</v>
      </c>
      <c r="N270" s="27">
        <v>770</v>
      </c>
      <c r="O270" s="28">
        <v>0.1067398</v>
      </c>
      <c r="P270" s="29">
        <v>-1.7504E-3</v>
      </c>
      <c r="Q270" s="29">
        <v>0.21523</v>
      </c>
      <c r="R270" s="27">
        <v>5.3802900000000001E-2</v>
      </c>
    </row>
    <row r="271" spans="1:18" x14ac:dyDescent="0.25">
      <c r="A271" s="31" t="s">
        <v>42</v>
      </c>
      <c r="B271" s="27">
        <v>770</v>
      </c>
      <c r="C271" s="28">
        <v>-1.6420400000000002E-2</v>
      </c>
      <c r="D271" s="29">
        <v>-0.1091665</v>
      </c>
      <c r="E271" s="29">
        <v>7.6325599999999993E-2</v>
      </c>
      <c r="F271" s="27">
        <v>0.72826670000000004</v>
      </c>
      <c r="H271" s="27">
        <v>770</v>
      </c>
      <c r="I271" s="28">
        <v>-0.16806950000000001</v>
      </c>
      <c r="J271" s="29">
        <v>-0.30961109999999997</v>
      </c>
      <c r="K271" s="29">
        <v>-2.65279E-2</v>
      </c>
      <c r="L271" s="27">
        <v>2.0013400000000001E-2</v>
      </c>
      <c r="N271" s="27">
        <v>770</v>
      </c>
      <c r="O271" s="28">
        <v>0.104405</v>
      </c>
      <c r="P271" s="29">
        <v>-4.3721000000000003E-3</v>
      </c>
      <c r="Q271" s="29">
        <v>0.21318200000000001</v>
      </c>
      <c r="R271" s="27">
        <v>5.9920899999999999E-2</v>
      </c>
    </row>
    <row r="272" spans="1:18" x14ac:dyDescent="0.25">
      <c r="A272" s="31" t="s">
        <v>43</v>
      </c>
      <c r="B272" s="27">
        <v>770</v>
      </c>
      <c r="C272" s="28">
        <v>-7.3298E-3</v>
      </c>
      <c r="D272" s="29">
        <v>-0.10211190000000001</v>
      </c>
      <c r="E272" s="29">
        <v>8.7452299999999997E-2</v>
      </c>
      <c r="F272" s="27">
        <v>0.87937509999999997</v>
      </c>
      <c r="H272" s="27">
        <v>770</v>
      </c>
      <c r="I272" s="28">
        <v>-0.16150390000000001</v>
      </c>
      <c r="J272" s="29">
        <v>-0.30053669999999999</v>
      </c>
      <c r="K272" s="29">
        <v>-2.2471100000000001E-2</v>
      </c>
      <c r="L272" s="27">
        <v>2.2861900000000001E-2</v>
      </c>
      <c r="N272" s="27">
        <v>770</v>
      </c>
      <c r="O272" s="28">
        <v>0.10840959999999999</v>
      </c>
      <c r="P272" s="29">
        <v>-3.4935999999999999E-3</v>
      </c>
      <c r="Q272" s="29">
        <v>0.2203127</v>
      </c>
      <c r="R272" s="27">
        <v>5.7574699999999999E-2</v>
      </c>
    </row>
    <row r="273" spans="1:18" x14ac:dyDescent="0.25">
      <c r="A273" s="31" t="s">
        <v>44</v>
      </c>
      <c r="B273" s="27">
        <v>770</v>
      </c>
      <c r="C273" s="28">
        <v>5.6937999999999997E-3</v>
      </c>
      <c r="D273" s="29">
        <v>-9.2489199999999994E-2</v>
      </c>
      <c r="E273" s="29">
        <v>0.10387689999999999</v>
      </c>
      <c r="F273" s="27">
        <v>0.90939130000000001</v>
      </c>
      <c r="H273" s="27">
        <v>770</v>
      </c>
      <c r="I273" s="28">
        <v>-0.15189910000000001</v>
      </c>
      <c r="J273" s="29">
        <v>-0.28718110000000002</v>
      </c>
      <c r="K273" s="29">
        <v>-1.6617199999999999E-2</v>
      </c>
      <c r="L273" s="27">
        <v>2.7807800000000001E-2</v>
      </c>
      <c r="N273" s="27">
        <v>770</v>
      </c>
      <c r="O273" s="28">
        <v>0.1141826</v>
      </c>
      <c r="P273" s="29">
        <v>-2.0866999999999999E-3</v>
      </c>
      <c r="Q273" s="29">
        <v>0.23045199999999999</v>
      </c>
      <c r="R273" s="27">
        <v>5.4245000000000002E-2</v>
      </c>
    </row>
    <row r="274" spans="1:18" x14ac:dyDescent="0.25">
      <c r="A274" s="31" t="s">
        <v>45</v>
      </c>
      <c r="B274" s="27">
        <v>770</v>
      </c>
      <c r="C274" s="28">
        <v>-2.1204299999999999E-2</v>
      </c>
      <c r="D274" s="29">
        <v>-0.1136831</v>
      </c>
      <c r="E274" s="29">
        <v>7.1274500000000005E-2</v>
      </c>
      <c r="F274" s="27">
        <v>0.65275559999999999</v>
      </c>
      <c r="H274" s="27">
        <v>770</v>
      </c>
      <c r="I274" s="28">
        <v>-0.16741900000000001</v>
      </c>
      <c r="J274" s="29">
        <v>-0.3101102</v>
      </c>
      <c r="K274" s="29">
        <v>-2.4727800000000001E-2</v>
      </c>
      <c r="L274" s="27">
        <v>2.1532099999999998E-2</v>
      </c>
      <c r="N274" s="27">
        <v>770</v>
      </c>
      <c r="O274" s="28">
        <v>9.9172099999999999E-2</v>
      </c>
      <c r="P274" s="29">
        <v>-8.8144999999999994E-3</v>
      </c>
      <c r="Q274" s="29">
        <v>0.2071587</v>
      </c>
      <c r="R274" s="27">
        <v>7.1807399999999993E-2</v>
      </c>
    </row>
    <row r="275" spans="1:18" x14ac:dyDescent="0.25">
      <c r="A275" s="31" t="s">
        <v>46</v>
      </c>
      <c r="B275" s="27">
        <v>770</v>
      </c>
      <c r="C275" s="28">
        <v>-1.33705E-2</v>
      </c>
      <c r="D275" s="29">
        <v>-0.1050605</v>
      </c>
      <c r="E275" s="29">
        <v>7.8319600000000003E-2</v>
      </c>
      <c r="F275" s="27">
        <v>0.77475439999999995</v>
      </c>
      <c r="H275" s="27">
        <v>770</v>
      </c>
      <c r="I275" s="28">
        <v>-0.1645916</v>
      </c>
      <c r="J275" s="29">
        <v>-0.30758849999999999</v>
      </c>
      <c r="K275" s="29">
        <v>-2.1594700000000001E-2</v>
      </c>
      <c r="L275" s="27">
        <v>2.4132000000000001E-2</v>
      </c>
      <c r="N275" s="27">
        <v>770</v>
      </c>
      <c r="O275" s="28">
        <v>0.10552980000000001</v>
      </c>
      <c r="P275" s="29">
        <v>-1.4752999999999999E-3</v>
      </c>
      <c r="Q275" s="29">
        <v>0.2125349</v>
      </c>
      <c r="R275" s="27">
        <v>5.32351E-2</v>
      </c>
    </row>
    <row r="276" spans="1:18" x14ac:dyDescent="0.25">
      <c r="A276" s="31" t="s">
        <v>47</v>
      </c>
      <c r="B276" s="27">
        <v>770</v>
      </c>
      <c r="C276" s="28">
        <v>-3.9848599999999998E-2</v>
      </c>
      <c r="D276" s="29">
        <v>-0.1374638</v>
      </c>
      <c r="E276" s="29">
        <v>5.7766600000000001E-2</v>
      </c>
      <c r="F276" s="27">
        <v>0.42316369999999998</v>
      </c>
      <c r="H276" s="27">
        <v>770</v>
      </c>
      <c r="I276" s="28">
        <v>-0.16165109999999999</v>
      </c>
      <c r="J276" s="29">
        <v>-0.29973880000000003</v>
      </c>
      <c r="K276" s="29">
        <v>-2.3563299999999999E-2</v>
      </c>
      <c r="L276" s="27">
        <v>2.18286E-2</v>
      </c>
      <c r="N276" s="27">
        <v>770</v>
      </c>
      <c r="O276" s="28">
        <v>7.8036300000000003E-2</v>
      </c>
      <c r="P276" s="29">
        <v>-2.96926E-2</v>
      </c>
      <c r="Q276" s="29">
        <v>0.18576519999999999</v>
      </c>
      <c r="R276" s="27">
        <v>0.1554307</v>
      </c>
    </row>
    <row r="277" spans="1:18" x14ac:dyDescent="0.25">
      <c r="A277" s="31" t="s">
        <v>48</v>
      </c>
      <c r="B277" s="27">
        <v>770</v>
      </c>
      <c r="C277" s="28">
        <v>-4.2052600000000002E-2</v>
      </c>
      <c r="D277" s="29">
        <v>-0.14027220000000001</v>
      </c>
      <c r="E277" s="29">
        <v>5.6167000000000002E-2</v>
      </c>
      <c r="F277" s="27">
        <v>0.40089429999999998</v>
      </c>
      <c r="H277" s="27">
        <v>770</v>
      </c>
      <c r="I277" s="28">
        <v>-0.16027939999999999</v>
      </c>
      <c r="J277" s="29">
        <v>-0.29753289999999999</v>
      </c>
      <c r="K277" s="29">
        <v>-2.3025799999999999E-2</v>
      </c>
      <c r="L277" s="27">
        <v>2.2154099999999999E-2</v>
      </c>
      <c r="N277" s="27">
        <v>770</v>
      </c>
      <c r="O277" s="28">
        <v>7.4829599999999996E-2</v>
      </c>
      <c r="P277" s="29">
        <v>-3.30236E-2</v>
      </c>
      <c r="Q277" s="29">
        <v>0.1826827</v>
      </c>
      <c r="R277" s="27">
        <v>0.1735968</v>
      </c>
    </row>
    <row r="278" spans="1:18" x14ac:dyDescent="0.25">
      <c r="A278" s="31" t="s">
        <v>49</v>
      </c>
      <c r="B278" s="27">
        <v>770</v>
      </c>
      <c r="C278" s="28">
        <v>-7.1348999999999996E-2</v>
      </c>
      <c r="D278" s="29">
        <v>-0.17093120000000001</v>
      </c>
      <c r="E278" s="29">
        <v>2.8233100000000001E-2</v>
      </c>
      <c r="F278" s="27">
        <v>0.15997700000000001</v>
      </c>
      <c r="H278" s="27">
        <v>770</v>
      </c>
      <c r="I278" s="28">
        <v>-0.16281209999999999</v>
      </c>
      <c r="J278" s="29">
        <v>-0.29896230000000001</v>
      </c>
      <c r="K278" s="29">
        <v>-2.6661899999999999E-2</v>
      </c>
      <c r="L278" s="27">
        <v>1.9154899999999999E-2</v>
      </c>
      <c r="N278" s="27">
        <v>770</v>
      </c>
      <c r="O278" s="28">
        <v>4.8255399999999997E-2</v>
      </c>
      <c r="P278" s="29">
        <v>-5.6746999999999999E-2</v>
      </c>
      <c r="Q278" s="29">
        <v>0.1532578</v>
      </c>
      <c r="R278" s="27">
        <v>0.36725180000000002</v>
      </c>
    </row>
    <row r="279" spans="1:18" x14ac:dyDescent="0.25">
      <c r="A279" s="31" t="s">
        <v>50</v>
      </c>
      <c r="B279" s="27">
        <v>770</v>
      </c>
      <c r="C279" s="28">
        <v>-3.56473E-2</v>
      </c>
      <c r="D279" s="29">
        <v>-0.13873769999999999</v>
      </c>
      <c r="E279" s="29">
        <v>6.7443100000000006E-2</v>
      </c>
      <c r="F279" s="27">
        <v>0.4974633</v>
      </c>
      <c r="H279" s="27">
        <v>770</v>
      </c>
      <c r="I279" s="28">
        <v>-0.13597600000000001</v>
      </c>
      <c r="J279" s="29">
        <v>-0.26704600000000001</v>
      </c>
      <c r="K279" s="29">
        <v>-4.9061E-3</v>
      </c>
      <c r="L279" s="27">
        <v>4.2039199999999999E-2</v>
      </c>
      <c r="N279" s="27">
        <v>770</v>
      </c>
      <c r="O279" s="28">
        <v>6.3159599999999996E-2</v>
      </c>
      <c r="P279" s="29">
        <v>-4.7992699999999999E-2</v>
      </c>
      <c r="Q279" s="29">
        <v>0.17431199999999999</v>
      </c>
      <c r="R279" s="27">
        <v>0.26499650000000002</v>
      </c>
    </row>
    <row r="280" spans="1:18" x14ac:dyDescent="0.25">
      <c r="A280" s="31" t="s">
        <v>51</v>
      </c>
      <c r="B280" s="27">
        <v>770</v>
      </c>
      <c r="C280" s="28">
        <v>-1.6554099999999999E-2</v>
      </c>
      <c r="D280" s="29">
        <v>-0.1226289</v>
      </c>
      <c r="E280" s="29">
        <v>8.9520799999999998E-2</v>
      </c>
      <c r="F280" s="27">
        <v>0.75941369999999997</v>
      </c>
      <c r="H280" s="27">
        <v>770</v>
      </c>
      <c r="I280" s="28">
        <v>-0.117632</v>
      </c>
      <c r="J280" s="29">
        <v>-0.24678130000000001</v>
      </c>
      <c r="K280" s="29">
        <v>1.1517299999999999E-2</v>
      </c>
      <c r="L280" s="27">
        <v>7.4169899999999997E-2</v>
      </c>
      <c r="N280" s="27">
        <v>770</v>
      </c>
      <c r="O280" s="28">
        <v>6.8655099999999997E-2</v>
      </c>
      <c r="P280" s="29">
        <v>-4.6511299999999998E-2</v>
      </c>
      <c r="Q280" s="29">
        <v>0.1838215</v>
      </c>
      <c r="R280" s="27">
        <v>0.24225640000000001</v>
      </c>
    </row>
    <row r="281" spans="1:18" x14ac:dyDescent="0.25">
      <c r="A281" s="31" t="s">
        <v>52</v>
      </c>
      <c r="B281" s="27">
        <v>770</v>
      </c>
      <c r="C281" s="28">
        <v>-6.7047599999999999E-2</v>
      </c>
      <c r="D281" s="29">
        <v>-0.16649829999999999</v>
      </c>
      <c r="E281" s="29">
        <v>3.2403099999999997E-2</v>
      </c>
      <c r="F281" s="27">
        <v>0.18607470000000001</v>
      </c>
      <c r="H281" s="27">
        <v>770</v>
      </c>
      <c r="I281" s="28">
        <v>-0.1581959</v>
      </c>
      <c r="J281" s="29">
        <v>-0.29414380000000001</v>
      </c>
      <c r="K281" s="29">
        <v>-2.2248E-2</v>
      </c>
      <c r="L281" s="27">
        <v>2.2626E-2</v>
      </c>
      <c r="N281" s="27">
        <v>770</v>
      </c>
      <c r="O281" s="28">
        <v>4.8404599999999999E-2</v>
      </c>
      <c r="P281" s="29">
        <v>-5.7108699999999998E-2</v>
      </c>
      <c r="Q281" s="29">
        <v>0.1539179</v>
      </c>
      <c r="R281" s="27">
        <v>0.36809779999999998</v>
      </c>
    </row>
    <row r="282" spans="1:18" x14ac:dyDescent="0.25">
      <c r="A282" s="31" t="s">
        <v>53</v>
      </c>
      <c r="B282" s="27">
        <v>770</v>
      </c>
      <c r="C282" s="28">
        <v>-3.0848E-2</v>
      </c>
      <c r="D282" s="29">
        <v>-0.12573019999999999</v>
      </c>
      <c r="E282" s="29">
        <v>6.4034199999999999E-2</v>
      </c>
      <c r="F282" s="27">
        <v>0.52350969999999997</v>
      </c>
      <c r="H282" s="27">
        <v>770</v>
      </c>
      <c r="I282" s="28">
        <v>-0.16361249999999999</v>
      </c>
      <c r="J282" s="29">
        <v>-0.30573909999999999</v>
      </c>
      <c r="K282" s="29">
        <v>-2.1485899999999999E-2</v>
      </c>
      <c r="L282" s="27">
        <v>2.4112499999999999E-2</v>
      </c>
      <c r="N282" s="27">
        <v>770</v>
      </c>
      <c r="O282" s="28">
        <v>8.8364499999999999E-2</v>
      </c>
      <c r="P282" s="29">
        <v>-1.8429500000000001E-2</v>
      </c>
      <c r="Q282" s="29">
        <v>0.19515840000000001</v>
      </c>
      <c r="R282" s="27">
        <v>0.10472190000000001</v>
      </c>
    </row>
    <row r="283" spans="1:18" x14ac:dyDescent="0.25">
      <c r="A283" s="31" t="s">
        <v>54</v>
      </c>
      <c r="B283" s="27">
        <v>770</v>
      </c>
      <c r="C283" s="28">
        <v>-4.5978999999999999E-2</v>
      </c>
      <c r="D283" s="29">
        <v>-0.1529991</v>
      </c>
      <c r="E283" s="29">
        <v>6.1041100000000001E-2</v>
      </c>
      <c r="F283" s="27">
        <v>0.39926780000000001</v>
      </c>
      <c r="H283" s="27">
        <v>770</v>
      </c>
      <c r="I283" s="28">
        <v>-0.12857360000000001</v>
      </c>
      <c r="J283" s="29">
        <v>-0.25500319999999999</v>
      </c>
      <c r="K283" s="29">
        <v>-2.1440000000000001E-3</v>
      </c>
      <c r="L283" s="27">
        <v>4.62488E-2</v>
      </c>
      <c r="N283" s="27">
        <v>770</v>
      </c>
      <c r="O283" s="28">
        <v>4.5160800000000001E-2</v>
      </c>
      <c r="P283" s="29">
        <v>-7.1988999999999997E-2</v>
      </c>
      <c r="Q283" s="29">
        <v>0.1623107</v>
      </c>
      <c r="R283" s="27">
        <v>0.44942399999999999</v>
      </c>
    </row>
    <row r="284" spans="1:18" x14ac:dyDescent="0.25">
      <c r="A284" s="31" t="s">
        <v>55</v>
      </c>
      <c r="B284" s="27">
        <v>770</v>
      </c>
      <c r="C284" s="28">
        <v>-4.2555599999999999E-2</v>
      </c>
      <c r="D284" s="29">
        <v>-0.15061620000000001</v>
      </c>
      <c r="E284" s="29">
        <v>6.5504999999999994E-2</v>
      </c>
      <c r="F284" s="27">
        <v>0.4397085</v>
      </c>
      <c r="H284" s="27">
        <v>770</v>
      </c>
      <c r="I284" s="28">
        <v>-0.1224566</v>
      </c>
      <c r="J284" s="29">
        <v>-0.248839</v>
      </c>
      <c r="K284" s="29">
        <v>3.9258000000000001E-3</v>
      </c>
      <c r="L284" s="27">
        <v>5.7534299999999997E-2</v>
      </c>
      <c r="N284" s="27">
        <v>770</v>
      </c>
      <c r="O284" s="28">
        <v>4.3831599999999998E-2</v>
      </c>
      <c r="P284" s="29">
        <v>-7.4165900000000007E-2</v>
      </c>
      <c r="Q284" s="29">
        <v>0.1618291</v>
      </c>
      <c r="R284" s="27">
        <v>0.4660937</v>
      </c>
    </row>
    <row r="285" spans="1:18" x14ac:dyDescent="0.25">
      <c r="A285" s="31" t="s">
        <v>56</v>
      </c>
      <c r="B285" s="27">
        <v>770</v>
      </c>
      <c r="C285" s="28">
        <v>-3.8924500000000001E-2</v>
      </c>
      <c r="D285" s="29">
        <v>-0.1478373</v>
      </c>
      <c r="E285" s="29">
        <v>6.99882E-2</v>
      </c>
      <c r="F285" s="27">
        <v>0.4831471</v>
      </c>
      <c r="H285" s="27">
        <v>770</v>
      </c>
      <c r="I285" s="28">
        <v>-0.1046366</v>
      </c>
      <c r="J285" s="29">
        <v>-0.23079040000000001</v>
      </c>
      <c r="K285" s="29">
        <v>2.15172E-2</v>
      </c>
      <c r="L285" s="27">
        <v>0.1038837</v>
      </c>
      <c r="N285" s="27">
        <v>770</v>
      </c>
      <c r="O285" s="28">
        <v>3.2299899999999999E-2</v>
      </c>
      <c r="P285" s="29">
        <v>-8.5589499999999999E-2</v>
      </c>
      <c r="Q285" s="29">
        <v>0.1501893</v>
      </c>
      <c r="R285" s="27">
        <v>0.59083140000000001</v>
      </c>
    </row>
    <row r="286" spans="1:18" x14ac:dyDescent="0.25">
      <c r="A286" s="31" t="s">
        <v>57</v>
      </c>
      <c r="B286" s="27">
        <v>770</v>
      </c>
      <c r="C286" s="28">
        <v>-2.4107199999999999E-2</v>
      </c>
      <c r="D286" s="29">
        <v>-0.1366502</v>
      </c>
      <c r="E286" s="29">
        <v>8.8435899999999998E-2</v>
      </c>
      <c r="F286" s="27">
        <v>0.67423670000000002</v>
      </c>
      <c r="H286" s="27">
        <v>770</v>
      </c>
      <c r="I286" s="28">
        <v>-9.89318E-2</v>
      </c>
      <c r="J286" s="29">
        <v>-0.22598579999999999</v>
      </c>
      <c r="K286" s="29">
        <v>2.8122299999999999E-2</v>
      </c>
      <c r="L286" s="27">
        <v>0.1267847</v>
      </c>
      <c r="N286" s="27">
        <v>770</v>
      </c>
      <c r="O286" s="28">
        <v>4.4987800000000001E-2</v>
      </c>
      <c r="P286" s="29">
        <v>-7.7329599999999998E-2</v>
      </c>
      <c r="Q286" s="29">
        <v>0.16730510000000001</v>
      </c>
      <c r="R286" s="27">
        <v>0.4705049</v>
      </c>
    </row>
    <row r="287" spans="1:18" x14ac:dyDescent="0.25">
      <c r="A287" s="31" t="s">
        <v>58</v>
      </c>
      <c r="B287" s="27">
        <v>770</v>
      </c>
      <c r="C287" s="28">
        <v>-1.6525000000000001E-2</v>
      </c>
      <c r="D287" s="29">
        <v>-0.13054879999999999</v>
      </c>
      <c r="E287" s="29">
        <v>9.7498799999999997E-2</v>
      </c>
      <c r="F287" s="27">
        <v>0.77610179999999995</v>
      </c>
      <c r="H287" s="27">
        <v>770</v>
      </c>
      <c r="I287" s="28">
        <v>-9.8146200000000003E-2</v>
      </c>
      <c r="J287" s="29">
        <v>-0.2241388</v>
      </c>
      <c r="K287" s="29">
        <v>2.78465E-2</v>
      </c>
      <c r="L287" s="27">
        <v>0.12662670000000001</v>
      </c>
      <c r="N287" s="27">
        <v>770</v>
      </c>
      <c r="O287" s="28">
        <v>5.2363199999999999E-2</v>
      </c>
      <c r="P287" s="29">
        <v>-7.2804900000000006E-2</v>
      </c>
      <c r="Q287" s="29">
        <v>0.1775313</v>
      </c>
      <c r="R287" s="27">
        <v>0.41176210000000002</v>
      </c>
    </row>
    <row r="288" spans="1:18" x14ac:dyDescent="0.25">
      <c r="A288" s="31" t="s">
        <v>59</v>
      </c>
      <c r="B288" s="27">
        <v>770</v>
      </c>
      <c r="C288" s="28">
        <v>-3.90782E-2</v>
      </c>
      <c r="D288" s="29">
        <v>-0.1486073</v>
      </c>
      <c r="E288" s="29">
        <v>7.0450899999999997E-2</v>
      </c>
      <c r="F288" s="27">
        <v>0.48389169999999998</v>
      </c>
      <c r="H288" s="27">
        <v>770</v>
      </c>
      <c r="I288" s="28">
        <v>-9.5994200000000002E-2</v>
      </c>
      <c r="J288" s="29">
        <v>-0.2247642</v>
      </c>
      <c r="K288" s="29">
        <v>3.2775899999999997E-2</v>
      </c>
      <c r="L288" s="27">
        <v>0.1437638</v>
      </c>
      <c r="N288" s="27">
        <v>770</v>
      </c>
      <c r="O288" s="28">
        <v>2.7197499999999999E-2</v>
      </c>
      <c r="P288" s="29">
        <v>-8.8812699999999994E-2</v>
      </c>
      <c r="Q288" s="29">
        <v>0.14320769999999999</v>
      </c>
      <c r="R288" s="27">
        <v>0.64548240000000001</v>
      </c>
    </row>
    <row r="289" spans="1:18" x14ac:dyDescent="0.25">
      <c r="A289" s="31" t="s">
        <v>60</v>
      </c>
      <c r="B289" s="27">
        <v>770</v>
      </c>
      <c r="C289" s="28">
        <v>-7.3681700000000003E-2</v>
      </c>
      <c r="D289" s="29">
        <v>-0.1734443</v>
      </c>
      <c r="E289" s="29">
        <v>2.6080900000000001E-2</v>
      </c>
      <c r="F289" s="27">
        <v>0.147504</v>
      </c>
      <c r="H289" s="27">
        <v>770</v>
      </c>
      <c r="I289" s="28">
        <v>-0.15990480000000001</v>
      </c>
      <c r="J289" s="29">
        <v>-0.2961145</v>
      </c>
      <c r="K289" s="29">
        <v>-2.3695000000000001E-2</v>
      </c>
      <c r="L289" s="27">
        <v>2.1458499999999998E-2</v>
      </c>
      <c r="N289" s="27">
        <v>770</v>
      </c>
      <c r="O289" s="28">
        <v>4.4172900000000001E-2</v>
      </c>
      <c r="P289" s="29">
        <v>-6.2136400000000001E-2</v>
      </c>
      <c r="Q289" s="29">
        <v>0.15048230000000001</v>
      </c>
      <c r="R289" s="27">
        <v>0.41493099999999999</v>
      </c>
    </row>
    <row r="290" spans="1:18" x14ac:dyDescent="0.25">
      <c r="A290" s="31" t="s">
        <v>61</v>
      </c>
      <c r="B290" s="27">
        <v>770</v>
      </c>
      <c r="C290" s="28">
        <v>-4.4844299999999997E-2</v>
      </c>
      <c r="D290" s="29">
        <v>-0.15350079999999999</v>
      </c>
      <c r="E290" s="29">
        <v>6.3812099999999997E-2</v>
      </c>
      <c r="F290" s="27">
        <v>0.41807759999999999</v>
      </c>
      <c r="H290" s="27">
        <v>770</v>
      </c>
      <c r="I290" s="28">
        <v>-9.3900399999999995E-2</v>
      </c>
      <c r="J290" s="29">
        <v>-0.22280130000000001</v>
      </c>
      <c r="K290" s="29">
        <v>3.50006E-2</v>
      </c>
      <c r="L290" s="27">
        <v>0.15311240000000001</v>
      </c>
      <c r="N290" s="27">
        <v>770</v>
      </c>
      <c r="O290" s="28">
        <v>1.65487E-2</v>
      </c>
      <c r="P290" s="29">
        <v>-9.9058800000000002E-2</v>
      </c>
      <c r="Q290" s="29">
        <v>0.1321562</v>
      </c>
      <c r="R290" s="27">
        <v>0.77877969999999996</v>
      </c>
    </row>
    <row r="291" spans="1:18" x14ac:dyDescent="0.25">
      <c r="A291" s="31" t="s">
        <v>62</v>
      </c>
      <c r="B291" s="27">
        <v>770</v>
      </c>
      <c r="C291" s="28">
        <v>-4.21746E-2</v>
      </c>
      <c r="D291" s="29">
        <v>-0.15141260000000001</v>
      </c>
      <c r="E291" s="29">
        <v>6.7063499999999998E-2</v>
      </c>
      <c r="F291" s="27">
        <v>0.4487391</v>
      </c>
      <c r="H291" s="27">
        <v>770</v>
      </c>
      <c r="I291" s="28">
        <v>-8.9423699999999995E-2</v>
      </c>
      <c r="J291" s="29">
        <v>-0.21897420000000001</v>
      </c>
      <c r="K291" s="29">
        <v>4.0126799999999997E-2</v>
      </c>
      <c r="L291" s="27">
        <v>0.17580480000000001</v>
      </c>
      <c r="N291" s="27">
        <v>770</v>
      </c>
      <c r="O291" s="28">
        <v>1.5722900000000001E-2</v>
      </c>
      <c r="P291" s="29">
        <v>-0.10013900000000001</v>
      </c>
      <c r="Q291" s="29">
        <v>0.1315847</v>
      </c>
      <c r="R291" s="27">
        <v>0.79000360000000003</v>
      </c>
    </row>
    <row r="292" spans="1:18" x14ac:dyDescent="0.25">
      <c r="A292" s="31" t="s">
        <v>63</v>
      </c>
      <c r="B292" s="27">
        <v>770</v>
      </c>
      <c r="C292" s="28">
        <v>-3.6236299999999999E-2</v>
      </c>
      <c r="D292" s="29">
        <v>-0.14621149999999999</v>
      </c>
      <c r="E292" s="29">
        <v>7.3738899999999996E-2</v>
      </c>
      <c r="F292" s="27">
        <v>0.51793670000000003</v>
      </c>
      <c r="H292" s="27">
        <v>770</v>
      </c>
      <c r="I292" s="28">
        <v>-7.9738799999999999E-2</v>
      </c>
      <c r="J292" s="29">
        <v>-0.2095467</v>
      </c>
      <c r="K292" s="29">
        <v>5.0069099999999998E-2</v>
      </c>
      <c r="L292" s="27">
        <v>0.22823270000000001</v>
      </c>
      <c r="N292" s="27">
        <v>770</v>
      </c>
      <c r="O292" s="28">
        <v>1.43111E-2</v>
      </c>
      <c r="P292" s="29">
        <v>-0.1020519</v>
      </c>
      <c r="Q292" s="29">
        <v>0.13067400000000001</v>
      </c>
      <c r="R292" s="27">
        <v>0.80928339999999999</v>
      </c>
    </row>
    <row r="293" spans="1:18" x14ac:dyDescent="0.25">
      <c r="A293" s="31" t="s">
        <v>64</v>
      </c>
      <c r="B293" s="27">
        <v>770</v>
      </c>
      <c r="C293" s="28">
        <v>-3.5345799999999997E-2</v>
      </c>
      <c r="D293" s="29">
        <v>-0.1459821</v>
      </c>
      <c r="E293" s="29">
        <v>7.5290499999999996E-2</v>
      </c>
      <c r="F293" s="27">
        <v>0.53073910000000002</v>
      </c>
      <c r="H293" s="27">
        <v>770</v>
      </c>
      <c r="I293" s="28">
        <v>-8.2906800000000003E-2</v>
      </c>
      <c r="J293" s="29">
        <v>-0.21432399999999999</v>
      </c>
      <c r="K293" s="29">
        <v>4.8510400000000002E-2</v>
      </c>
      <c r="L293" s="27">
        <v>0.2159305</v>
      </c>
      <c r="N293" s="27">
        <v>770</v>
      </c>
      <c r="O293" s="28">
        <v>1.7331300000000001E-2</v>
      </c>
      <c r="P293" s="29">
        <v>-9.9337700000000001E-2</v>
      </c>
      <c r="Q293" s="29">
        <v>0.13400029999999999</v>
      </c>
      <c r="R293" s="27">
        <v>0.77065609999999996</v>
      </c>
    </row>
    <row r="294" spans="1:18" x14ac:dyDescent="0.25">
      <c r="A294" s="31" t="s">
        <v>65</v>
      </c>
      <c r="B294" s="27">
        <v>770</v>
      </c>
      <c r="C294" s="28">
        <v>-3.5794600000000003E-2</v>
      </c>
      <c r="D294" s="29">
        <v>-0.14619470000000001</v>
      </c>
      <c r="E294" s="29">
        <v>7.4605500000000005E-2</v>
      </c>
      <c r="F294" s="27">
        <v>0.52465030000000001</v>
      </c>
      <c r="H294" s="27">
        <v>770</v>
      </c>
      <c r="I294" s="28">
        <v>-9.0718599999999996E-2</v>
      </c>
      <c r="J294" s="29">
        <v>-0.2220057</v>
      </c>
      <c r="K294" s="29">
        <v>4.0568600000000003E-2</v>
      </c>
      <c r="L294" s="27">
        <v>0.17534730000000001</v>
      </c>
      <c r="N294" s="27">
        <v>770</v>
      </c>
      <c r="O294" s="28">
        <v>2.2797100000000001E-2</v>
      </c>
      <c r="P294" s="29">
        <v>-9.41583E-2</v>
      </c>
      <c r="Q294" s="29">
        <v>0.1397524</v>
      </c>
      <c r="R294" s="27">
        <v>0.7020864</v>
      </c>
    </row>
    <row r="295" spans="1:18" x14ac:dyDescent="0.25">
      <c r="A295" s="31" t="s">
        <v>66</v>
      </c>
      <c r="B295" s="27">
        <v>770</v>
      </c>
      <c r="C295" s="28">
        <v>-3.3377700000000003E-2</v>
      </c>
      <c r="D295" s="29">
        <v>-0.1439117</v>
      </c>
      <c r="E295" s="29">
        <v>7.71564E-2</v>
      </c>
      <c r="F295" s="27">
        <v>0.55349749999999998</v>
      </c>
      <c r="H295" s="27">
        <v>770</v>
      </c>
      <c r="I295" s="28">
        <v>-6.1135599999999998E-2</v>
      </c>
      <c r="J295" s="29">
        <v>-0.19310959999999999</v>
      </c>
      <c r="K295" s="29">
        <v>7.0838399999999996E-2</v>
      </c>
      <c r="L295" s="27">
        <v>0.36343520000000001</v>
      </c>
      <c r="N295" s="27">
        <v>770</v>
      </c>
      <c r="O295" s="28">
        <v>3.0246000000000001E-3</v>
      </c>
      <c r="P295" s="29">
        <v>-0.11230030000000001</v>
      </c>
      <c r="Q295" s="29">
        <v>0.1183495</v>
      </c>
      <c r="R295" s="27">
        <v>0.95895149999999996</v>
      </c>
    </row>
    <row r="296" spans="1:18" x14ac:dyDescent="0.25">
      <c r="A296" s="31" t="s">
        <v>67</v>
      </c>
      <c r="B296" s="27">
        <v>770</v>
      </c>
      <c r="C296" s="28">
        <v>-9.2774099999999998E-2</v>
      </c>
      <c r="D296" s="29">
        <v>-0.1895077</v>
      </c>
      <c r="E296" s="29">
        <v>3.9595000000000003E-3</v>
      </c>
      <c r="F296" s="27">
        <v>6.0117700000000003E-2</v>
      </c>
      <c r="H296" s="27">
        <v>770</v>
      </c>
      <c r="I296" s="28">
        <v>-0.13349539999999999</v>
      </c>
      <c r="J296" s="29">
        <v>-0.25641079999999999</v>
      </c>
      <c r="K296" s="29">
        <v>-1.0580000000000001E-2</v>
      </c>
      <c r="L296" s="27">
        <v>3.3321799999999999E-2</v>
      </c>
      <c r="N296" s="27">
        <v>770</v>
      </c>
      <c r="O296" s="28">
        <v>3.5963000000000002E-3</v>
      </c>
      <c r="P296" s="29">
        <v>-0.1009569</v>
      </c>
      <c r="Q296" s="29">
        <v>0.1081495</v>
      </c>
      <c r="R296" s="27">
        <v>0.94618139999999995</v>
      </c>
    </row>
    <row r="297" spans="1:18" x14ac:dyDescent="0.25">
      <c r="A297" s="31" t="s">
        <v>68</v>
      </c>
      <c r="B297" s="27">
        <v>770</v>
      </c>
      <c r="C297" s="28">
        <v>-5.8190100000000002E-2</v>
      </c>
      <c r="D297" s="29">
        <v>-0.1660305</v>
      </c>
      <c r="E297" s="29">
        <v>4.9650300000000001E-2</v>
      </c>
      <c r="F297" s="27">
        <v>0.28981119999999999</v>
      </c>
      <c r="H297" s="27">
        <v>770</v>
      </c>
      <c r="I297" s="28">
        <v>-9.2022800000000002E-2</v>
      </c>
      <c r="J297" s="29">
        <v>-0.22312109999999999</v>
      </c>
      <c r="K297" s="29">
        <v>3.9075600000000002E-2</v>
      </c>
      <c r="L297" s="27">
        <v>0.1686185</v>
      </c>
      <c r="N297" s="27">
        <v>770</v>
      </c>
      <c r="O297" s="28">
        <v>1.2055E-3</v>
      </c>
      <c r="P297" s="29">
        <v>-0.1107229</v>
      </c>
      <c r="Q297" s="29">
        <v>0.113134</v>
      </c>
      <c r="R297" s="27">
        <v>0.98313680000000003</v>
      </c>
    </row>
    <row r="298" spans="1:18" x14ac:dyDescent="0.25">
      <c r="A298" s="31" t="s">
        <v>69</v>
      </c>
      <c r="B298" s="27">
        <v>770</v>
      </c>
      <c r="C298" s="28">
        <v>-5.5606999999999997E-2</v>
      </c>
      <c r="D298" s="29">
        <v>-0.16394110000000001</v>
      </c>
      <c r="E298" s="29">
        <v>5.2727099999999999E-2</v>
      </c>
      <c r="F298" s="27">
        <v>0.31394759999999999</v>
      </c>
      <c r="H298" s="27">
        <v>770</v>
      </c>
      <c r="I298" s="28">
        <v>-8.88317E-2</v>
      </c>
      <c r="J298" s="29">
        <v>-0.22050220000000001</v>
      </c>
      <c r="K298" s="29">
        <v>4.2838800000000003E-2</v>
      </c>
      <c r="L298" s="27">
        <v>0.1857664</v>
      </c>
      <c r="N298" s="27">
        <v>770</v>
      </c>
      <c r="O298" s="28">
        <v>1.3293000000000001E-3</v>
      </c>
      <c r="P298" s="29">
        <v>-0.1110015</v>
      </c>
      <c r="Q298" s="29">
        <v>0.11366</v>
      </c>
      <c r="R298" s="27">
        <v>0.98147229999999996</v>
      </c>
    </row>
    <row r="299" spans="1:18" x14ac:dyDescent="0.25">
      <c r="A299" s="31" t="s">
        <v>70</v>
      </c>
      <c r="B299" s="27">
        <v>770</v>
      </c>
      <c r="C299" s="28">
        <v>-5.6282100000000002E-2</v>
      </c>
      <c r="D299" s="29">
        <v>-0.1641503</v>
      </c>
      <c r="E299" s="29">
        <v>5.1586100000000003E-2</v>
      </c>
      <c r="F299" s="27">
        <v>0.30602980000000002</v>
      </c>
      <c r="H299" s="27">
        <v>770</v>
      </c>
      <c r="I299" s="28">
        <v>-8.9795899999999998E-2</v>
      </c>
      <c r="J299" s="29">
        <v>-0.22086729999999999</v>
      </c>
      <c r="K299" s="29">
        <v>4.1275600000000003E-2</v>
      </c>
      <c r="L299" s="27">
        <v>0.179059</v>
      </c>
      <c r="N299" s="27">
        <v>770</v>
      </c>
      <c r="O299" s="28">
        <v>1.2987000000000001E-3</v>
      </c>
      <c r="P299" s="29">
        <v>-0.1105845</v>
      </c>
      <c r="Q299" s="29">
        <v>0.1131819</v>
      </c>
      <c r="R299" s="27">
        <v>0.9818268</v>
      </c>
    </row>
    <row r="300" spans="1:18" x14ac:dyDescent="0.25">
      <c r="A300" s="31" t="s">
        <v>71</v>
      </c>
      <c r="B300" s="27">
        <v>770</v>
      </c>
      <c r="C300" s="28">
        <v>-4.8568399999999998E-2</v>
      </c>
      <c r="D300" s="29">
        <v>-0.15815360000000001</v>
      </c>
      <c r="E300" s="29">
        <v>6.1016800000000003E-2</v>
      </c>
      <c r="F300" s="27">
        <v>0.38454860000000002</v>
      </c>
      <c r="H300" s="27">
        <v>770</v>
      </c>
      <c r="I300" s="28">
        <v>-8.3455399999999999E-2</v>
      </c>
      <c r="J300" s="29">
        <v>-0.21683369999999999</v>
      </c>
      <c r="K300" s="29">
        <v>4.9922800000000003E-2</v>
      </c>
      <c r="L300" s="27">
        <v>0.2197075</v>
      </c>
      <c r="N300" s="27">
        <v>770</v>
      </c>
      <c r="O300" s="28">
        <v>4.1993000000000004E-3</v>
      </c>
      <c r="P300" s="29">
        <v>-0.1092173</v>
      </c>
      <c r="Q300" s="29">
        <v>0.11761580000000001</v>
      </c>
      <c r="R300" s="27">
        <v>0.94207669999999999</v>
      </c>
    </row>
    <row r="301" spans="1:18" x14ac:dyDescent="0.25">
      <c r="A301" s="31" t="s">
        <v>72</v>
      </c>
      <c r="B301" s="27">
        <v>770</v>
      </c>
      <c r="C301" s="28">
        <v>-4.8875799999999997E-2</v>
      </c>
      <c r="D301" s="29">
        <v>-0.15829070000000001</v>
      </c>
      <c r="E301" s="29">
        <v>6.0539000000000003E-2</v>
      </c>
      <c r="F301" s="27">
        <v>0.38080809999999998</v>
      </c>
      <c r="H301" s="27">
        <v>770</v>
      </c>
      <c r="I301" s="28">
        <v>-8.8769100000000004E-2</v>
      </c>
      <c r="J301" s="29">
        <v>-0.2222208</v>
      </c>
      <c r="K301" s="29">
        <v>4.4682600000000003E-2</v>
      </c>
      <c r="L301" s="27">
        <v>0.19201309999999999</v>
      </c>
      <c r="N301" s="27">
        <v>770</v>
      </c>
      <c r="O301" s="28">
        <v>7.8861999999999995E-3</v>
      </c>
      <c r="P301" s="29">
        <v>-0.10560269999999999</v>
      </c>
      <c r="Q301" s="29">
        <v>0.121375</v>
      </c>
      <c r="R301" s="27">
        <v>0.89153099999999996</v>
      </c>
    </row>
    <row r="302" spans="1:18" x14ac:dyDescent="0.25">
      <c r="A302" s="31" t="s">
        <v>73</v>
      </c>
      <c r="B302" s="27">
        <v>770</v>
      </c>
      <c r="C302" s="28">
        <v>-4.6903500000000001E-2</v>
      </c>
      <c r="D302" s="29">
        <v>-0.15655179999999999</v>
      </c>
      <c r="E302" s="29">
        <v>6.2744900000000006E-2</v>
      </c>
      <c r="F302" s="27">
        <v>0.40131889999999998</v>
      </c>
      <c r="H302" s="27">
        <v>770</v>
      </c>
      <c r="I302" s="28">
        <v>-6.5388699999999994E-2</v>
      </c>
      <c r="J302" s="29">
        <v>-0.1985883</v>
      </c>
      <c r="K302" s="29">
        <v>6.7810899999999993E-2</v>
      </c>
      <c r="L302" s="27">
        <v>0.3355033</v>
      </c>
      <c r="N302" s="27">
        <v>770</v>
      </c>
      <c r="O302" s="28">
        <v>-7.5861000000000001E-3</v>
      </c>
      <c r="P302" s="29">
        <v>-0.12040629999999999</v>
      </c>
      <c r="Q302" s="29">
        <v>0.1052341</v>
      </c>
      <c r="R302" s="27">
        <v>0.89501900000000001</v>
      </c>
    </row>
    <row r="303" spans="1:18" x14ac:dyDescent="0.25">
      <c r="A303" s="31" t="s">
        <v>74</v>
      </c>
      <c r="B303" s="27">
        <v>770</v>
      </c>
      <c r="C303" s="28">
        <v>-0.1054281</v>
      </c>
      <c r="D303" s="29">
        <v>-0.19906309999999999</v>
      </c>
      <c r="E303" s="29">
        <v>-1.1793100000000001E-2</v>
      </c>
      <c r="F303" s="27">
        <v>2.7379199999999999E-2</v>
      </c>
      <c r="H303" s="27">
        <v>770</v>
      </c>
      <c r="I303" s="28">
        <v>-0.1112662</v>
      </c>
      <c r="J303" s="29">
        <v>-0.22765659999999999</v>
      </c>
      <c r="K303" s="29">
        <v>5.1243E-3</v>
      </c>
      <c r="L303" s="27">
        <v>6.0947300000000003E-2</v>
      </c>
      <c r="N303" s="27">
        <v>770</v>
      </c>
      <c r="O303" s="28">
        <v>-2.6953899999999999E-2</v>
      </c>
      <c r="P303" s="29">
        <v>-0.12512590000000001</v>
      </c>
      <c r="Q303" s="29">
        <v>7.1218000000000004E-2</v>
      </c>
      <c r="R303" s="27">
        <v>0.59005459999999998</v>
      </c>
    </row>
    <row r="304" spans="1:18" x14ac:dyDescent="0.25">
      <c r="A304" s="31" t="s">
        <v>75</v>
      </c>
      <c r="B304" s="27">
        <v>770</v>
      </c>
      <c r="C304" s="28">
        <v>-7.4904600000000002E-2</v>
      </c>
      <c r="D304" s="29">
        <v>-0.18208479999999999</v>
      </c>
      <c r="E304" s="29">
        <v>3.2275600000000002E-2</v>
      </c>
      <c r="F304" s="27">
        <v>0.17048720000000001</v>
      </c>
      <c r="H304" s="27">
        <v>770</v>
      </c>
      <c r="I304" s="28">
        <v>-9.0875899999999996E-2</v>
      </c>
      <c r="J304" s="29">
        <v>-0.22177910000000001</v>
      </c>
      <c r="K304" s="29">
        <v>4.0027300000000002E-2</v>
      </c>
      <c r="L304" s="27">
        <v>0.17334169999999999</v>
      </c>
      <c r="N304" s="27">
        <v>770</v>
      </c>
      <c r="O304" s="28">
        <v>-1.60444E-2</v>
      </c>
      <c r="P304" s="29">
        <v>-0.12409779999999999</v>
      </c>
      <c r="Q304" s="29">
        <v>9.2008999999999994E-2</v>
      </c>
      <c r="R304" s="27">
        <v>0.77075380000000004</v>
      </c>
    </row>
    <row r="305" spans="1:18" x14ac:dyDescent="0.25">
      <c r="A305" s="31" t="s">
        <v>76</v>
      </c>
      <c r="B305" s="27">
        <v>770</v>
      </c>
      <c r="C305" s="28">
        <v>-7.3676599999999995E-2</v>
      </c>
      <c r="D305" s="29">
        <v>-0.1810947</v>
      </c>
      <c r="E305" s="29">
        <v>3.3741500000000001E-2</v>
      </c>
      <c r="F305" s="27">
        <v>0.17855589999999999</v>
      </c>
      <c r="H305" s="27">
        <v>770</v>
      </c>
      <c r="I305" s="28">
        <v>-8.8675699999999996E-2</v>
      </c>
      <c r="J305" s="29">
        <v>-0.21989880000000001</v>
      </c>
      <c r="K305" s="29">
        <v>4.2547500000000002E-2</v>
      </c>
      <c r="L305" s="27">
        <v>0.18504409999999999</v>
      </c>
      <c r="N305" s="27">
        <v>770</v>
      </c>
      <c r="O305" s="28">
        <v>-1.6496400000000001E-2</v>
      </c>
      <c r="P305" s="29">
        <v>-0.1246094</v>
      </c>
      <c r="Q305" s="29">
        <v>9.1616600000000006E-2</v>
      </c>
      <c r="R305" s="27">
        <v>0.76461000000000001</v>
      </c>
    </row>
    <row r="306" spans="1:18" x14ac:dyDescent="0.25">
      <c r="A306" s="31" t="s">
        <v>77</v>
      </c>
      <c r="B306" s="27">
        <v>770</v>
      </c>
      <c r="C306" s="28">
        <v>-8.6314100000000005E-2</v>
      </c>
      <c r="D306" s="29">
        <v>-0.19138079999999999</v>
      </c>
      <c r="E306" s="29">
        <v>1.8752600000000001E-2</v>
      </c>
      <c r="F306" s="27">
        <v>0.1072217</v>
      </c>
      <c r="H306" s="27">
        <v>770</v>
      </c>
      <c r="I306" s="28">
        <v>-0.1064119</v>
      </c>
      <c r="J306" s="29">
        <v>-0.23507539999999999</v>
      </c>
      <c r="K306" s="29">
        <v>2.22516E-2</v>
      </c>
      <c r="L306" s="27">
        <v>0.1048784</v>
      </c>
      <c r="N306" s="27">
        <v>770</v>
      </c>
      <c r="O306" s="28">
        <v>-1.5828200000000001E-2</v>
      </c>
      <c r="P306" s="29">
        <v>-0.121875</v>
      </c>
      <c r="Q306" s="29">
        <v>9.0218699999999999E-2</v>
      </c>
      <c r="R306" s="27">
        <v>0.76959829999999996</v>
      </c>
    </row>
    <row r="307" spans="1:18" x14ac:dyDescent="0.25">
      <c r="A307" s="31" t="s">
        <v>78</v>
      </c>
      <c r="B307" s="27">
        <v>770</v>
      </c>
      <c r="C307" s="28">
        <v>-6.3981999999999997E-2</v>
      </c>
      <c r="D307" s="29">
        <v>-0.17263780000000001</v>
      </c>
      <c r="E307" s="29">
        <v>4.4673699999999997E-2</v>
      </c>
      <c r="F307" s="27">
        <v>0.24805669999999999</v>
      </c>
      <c r="H307" s="27">
        <v>770</v>
      </c>
      <c r="I307" s="28">
        <v>-7.9659800000000003E-2</v>
      </c>
      <c r="J307" s="29">
        <v>-0.21276059999999999</v>
      </c>
      <c r="K307" s="29">
        <v>5.34409E-2</v>
      </c>
      <c r="L307" s="27">
        <v>0.24040320000000001</v>
      </c>
      <c r="N307" s="27">
        <v>770</v>
      </c>
      <c r="O307" s="28">
        <v>-1.3543599999999999E-2</v>
      </c>
      <c r="P307" s="29">
        <v>-0.1229191</v>
      </c>
      <c r="Q307" s="29">
        <v>9.5831899999999998E-2</v>
      </c>
      <c r="R307" s="27">
        <v>0.80800590000000005</v>
      </c>
    </row>
    <row r="308" spans="1:18" x14ac:dyDescent="0.25">
      <c r="A308" s="31" t="s">
        <v>79</v>
      </c>
      <c r="B308" s="27">
        <v>770</v>
      </c>
      <c r="C308" s="28">
        <v>-5.8185500000000001E-2</v>
      </c>
      <c r="D308" s="29">
        <v>-0.1674368</v>
      </c>
      <c r="E308" s="29">
        <v>5.1065800000000001E-2</v>
      </c>
      <c r="F308" s="27">
        <v>0.29611789999999999</v>
      </c>
      <c r="H308" s="27">
        <v>770</v>
      </c>
      <c r="I308" s="28">
        <v>-7.9774399999999995E-2</v>
      </c>
      <c r="J308" s="29">
        <v>-0.213695</v>
      </c>
      <c r="K308" s="29">
        <v>5.4146199999999998E-2</v>
      </c>
      <c r="L308" s="27">
        <v>0.24261469999999999</v>
      </c>
      <c r="N308" s="27">
        <v>770</v>
      </c>
      <c r="O308" s="28">
        <v>-7.6471999999999998E-3</v>
      </c>
      <c r="P308" s="29">
        <v>-0.118314</v>
      </c>
      <c r="Q308" s="29">
        <v>0.1030196</v>
      </c>
      <c r="R308" s="27">
        <v>0.89213189999999998</v>
      </c>
    </row>
    <row r="309" spans="1:18" x14ac:dyDescent="0.25">
      <c r="A309" s="31" t="s">
        <v>80</v>
      </c>
      <c r="B309" s="27">
        <v>770</v>
      </c>
      <c r="C309" s="28">
        <v>-8.5188100000000003E-2</v>
      </c>
      <c r="D309" s="29">
        <v>-0.19227859999999999</v>
      </c>
      <c r="E309" s="29">
        <v>2.1902499999999998E-2</v>
      </c>
      <c r="F309" s="27">
        <v>0.11879960000000001</v>
      </c>
      <c r="H309" s="27">
        <v>770</v>
      </c>
      <c r="I309" s="28">
        <v>-7.7816399999999994E-2</v>
      </c>
      <c r="J309" s="29">
        <v>-0.2070622</v>
      </c>
      <c r="K309" s="29">
        <v>5.14294E-2</v>
      </c>
      <c r="L309" s="27">
        <v>0.237598</v>
      </c>
      <c r="N309" s="27">
        <v>770</v>
      </c>
      <c r="O309" s="28">
        <v>-3.6004899999999999E-2</v>
      </c>
      <c r="P309" s="29">
        <v>-0.1414926</v>
      </c>
      <c r="Q309" s="29">
        <v>6.94829E-2</v>
      </c>
      <c r="R309" s="27">
        <v>0.50303520000000002</v>
      </c>
    </row>
    <row r="310" spans="1:18" x14ac:dyDescent="0.25">
      <c r="A310" s="31" t="s">
        <v>81</v>
      </c>
      <c r="B310" s="27">
        <v>770</v>
      </c>
      <c r="C310" s="28">
        <v>-0.1192616</v>
      </c>
      <c r="D310" s="29">
        <v>-0.212314</v>
      </c>
      <c r="E310" s="29">
        <v>-2.6209199999999998E-2</v>
      </c>
      <c r="F310" s="27">
        <v>1.20742E-2</v>
      </c>
      <c r="H310" s="27">
        <v>770</v>
      </c>
      <c r="I310" s="28">
        <v>-0.1017082</v>
      </c>
      <c r="J310" s="29">
        <v>-0.21530930000000001</v>
      </c>
      <c r="K310" s="29">
        <v>1.18929E-2</v>
      </c>
      <c r="L310" s="27">
        <v>7.9222299999999996E-2</v>
      </c>
      <c r="N310" s="27">
        <v>770</v>
      </c>
      <c r="O310" s="28">
        <v>-4.82724E-2</v>
      </c>
      <c r="P310" s="29">
        <v>-0.1432928</v>
      </c>
      <c r="Q310" s="29">
        <v>4.6747999999999998E-2</v>
      </c>
      <c r="R310" s="27">
        <v>0.31893880000000002</v>
      </c>
    </row>
    <row r="311" spans="1:18" x14ac:dyDescent="0.25">
      <c r="A311" s="31" t="s">
        <v>82</v>
      </c>
      <c r="B311" s="27">
        <v>770</v>
      </c>
      <c r="C311" s="28">
        <v>-8.62097E-2</v>
      </c>
      <c r="D311" s="29">
        <v>-0.19288060000000001</v>
      </c>
      <c r="E311" s="29">
        <v>2.0461300000000002E-2</v>
      </c>
      <c r="F311" s="27">
        <v>0.1130333</v>
      </c>
      <c r="H311" s="27">
        <v>770</v>
      </c>
      <c r="I311" s="28">
        <v>-8.6859400000000003E-2</v>
      </c>
      <c r="J311" s="29">
        <v>-0.21579200000000001</v>
      </c>
      <c r="K311" s="29">
        <v>4.2073300000000001E-2</v>
      </c>
      <c r="L311" s="27">
        <v>0.18640000000000001</v>
      </c>
      <c r="N311" s="27">
        <v>770</v>
      </c>
      <c r="O311" s="28">
        <v>-3.0202799999999998E-2</v>
      </c>
      <c r="P311" s="29">
        <v>-0.13585469999999999</v>
      </c>
      <c r="Q311" s="29">
        <v>7.5449100000000005E-2</v>
      </c>
      <c r="R311" s="27">
        <v>0.5748318</v>
      </c>
    </row>
    <row r="312" spans="1:18" x14ac:dyDescent="0.25">
      <c r="A312" s="31" t="s">
        <v>83</v>
      </c>
      <c r="B312" s="27">
        <v>770</v>
      </c>
      <c r="C312" s="28">
        <v>-8.5147799999999996E-2</v>
      </c>
      <c r="D312" s="29">
        <v>-0.19207569999999999</v>
      </c>
      <c r="E312" s="29">
        <v>2.17801E-2</v>
      </c>
      <c r="F312" s="27">
        <v>0.1184147</v>
      </c>
      <c r="H312" s="27">
        <v>770</v>
      </c>
      <c r="I312" s="28">
        <v>-8.36591E-2</v>
      </c>
      <c r="J312" s="29">
        <v>-0.21281330000000001</v>
      </c>
      <c r="K312" s="29">
        <v>4.5495099999999997E-2</v>
      </c>
      <c r="L312" s="27">
        <v>0.20390900000000001</v>
      </c>
      <c r="N312" s="27">
        <v>770</v>
      </c>
      <c r="O312" s="28">
        <v>-3.1512400000000003E-2</v>
      </c>
      <c r="P312" s="29">
        <v>-0.13726440000000001</v>
      </c>
      <c r="Q312" s="29">
        <v>7.4239600000000003E-2</v>
      </c>
      <c r="R312" s="27">
        <v>0.55873989999999996</v>
      </c>
    </row>
    <row r="313" spans="1:18" x14ac:dyDescent="0.25">
      <c r="A313" s="31" t="s">
        <v>84</v>
      </c>
      <c r="B313" s="27">
        <v>770</v>
      </c>
      <c r="C313" s="28">
        <v>-0.10556069999999999</v>
      </c>
      <c r="D313" s="29">
        <v>-0.21145330000000001</v>
      </c>
      <c r="E313" s="29">
        <v>3.3179999999999999E-4</v>
      </c>
      <c r="F313" s="27">
        <v>5.0720300000000003E-2</v>
      </c>
      <c r="H313" s="27">
        <v>770</v>
      </c>
      <c r="I313" s="28">
        <v>-8.9703000000000005E-2</v>
      </c>
      <c r="J313" s="29">
        <v>-0.21366089999999999</v>
      </c>
      <c r="K313" s="29">
        <v>3.4254800000000002E-2</v>
      </c>
      <c r="L313" s="27">
        <v>0.1558407</v>
      </c>
      <c r="N313" s="27">
        <v>770</v>
      </c>
      <c r="O313" s="28">
        <v>-4.6887600000000001E-2</v>
      </c>
      <c r="P313" s="29">
        <v>-0.15043110000000001</v>
      </c>
      <c r="Q313" s="29">
        <v>5.6655999999999998E-2</v>
      </c>
      <c r="R313" s="27">
        <v>0.37431170000000002</v>
      </c>
    </row>
    <row r="314" spans="1:18" x14ac:dyDescent="0.25">
      <c r="A314" s="31" t="s">
        <v>85</v>
      </c>
      <c r="B314" s="27">
        <v>770</v>
      </c>
      <c r="C314" s="28">
        <v>-7.2951600000000005E-2</v>
      </c>
      <c r="D314" s="29">
        <v>-0.18111650000000001</v>
      </c>
      <c r="E314" s="29">
        <v>3.5213300000000003E-2</v>
      </c>
      <c r="F314" s="27">
        <v>0.1858995</v>
      </c>
      <c r="H314" s="27">
        <v>770</v>
      </c>
      <c r="I314" s="28">
        <v>-7.38177E-2</v>
      </c>
      <c r="J314" s="29">
        <v>-0.20561090000000001</v>
      </c>
      <c r="K314" s="29">
        <v>5.7975400000000003E-2</v>
      </c>
      <c r="L314" s="27">
        <v>0.27188220000000002</v>
      </c>
      <c r="N314" s="27">
        <v>770</v>
      </c>
      <c r="O314" s="28">
        <v>-2.6751199999999999E-2</v>
      </c>
      <c r="P314" s="29">
        <v>-0.1341598</v>
      </c>
      <c r="Q314" s="29">
        <v>8.0657499999999993E-2</v>
      </c>
      <c r="R314" s="27">
        <v>0.62503330000000001</v>
      </c>
    </row>
    <row r="315" spans="1:18" x14ac:dyDescent="0.25">
      <c r="A315" s="31" t="s">
        <v>86</v>
      </c>
      <c r="B315" s="27">
        <v>770</v>
      </c>
      <c r="C315" s="28">
        <v>-6.5654699999999996E-2</v>
      </c>
      <c r="D315" s="29">
        <v>-0.17449010000000001</v>
      </c>
      <c r="E315" s="29">
        <v>4.3180700000000002E-2</v>
      </c>
      <c r="F315" s="27">
        <v>0.23669119999999999</v>
      </c>
      <c r="H315" s="27">
        <v>770</v>
      </c>
      <c r="I315" s="28">
        <v>-7.4759999999999993E-2</v>
      </c>
      <c r="J315" s="29">
        <v>-0.2080187</v>
      </c>
      <c r="K315" s="29">
        <v>5.8498700000000001E-2</v>
      </c>
      <c r="L315" s="27">
        <v>0.27110410000000001</v>
      </c>
      <c r="N315" s="27">
        <v>770</v>
      </c>
      <c r="O315" s="28">
        <v>-1.8892599999999999E-2</v>
      </c>
      <c r="P315" s="29">
        <v>-0.1278678</v>
      </c>
      <c r="Q315" s="29">
        <v>9.0082599999999999E-2</v>
      </c>
      <c r="R315" s="27">
        <v>0.73369819999999997</v>
      </c>
    </row>
    <row r="316" spans="1:18" x14ac:dyDescent="0.25">
      <c r="A316" s="31" t="s">
        <v>87</v>
      </c>
      <c r="B316" s="27">
        <v>770</v>
      </c>
      <c r="C316" s="28">
        <v>-9.5564999999999997E-2</v>
      </c>
      <c r="D316" s="29">
        <v>-0.2032409</v>
      </c>
      <c r="E316" s="29">
        <v>1.2111E-2</v>
      </c>
      <c r="F316" s="27">
        <v>8.1862099999999993E-2</v>
      </c>
      <c r="H316" s="27">
        <v>770</v>
      </c>
      <c r="I316" s="28">
        <v>-6.7901900000000001E-2</v>
      </c>
      <c r="J316" s="29">
        <v>-0.1937015</v>
      </c>
      <c r="K316" s="29">
        <v>5.7897700000000003E-2</v>
      </c>
      <c r="L316" s="27">
        <v>0.28966059999999999</v>
      </c>
      <c r="N316" s="27">
        <v>770</v>
      </c>
      <c r="O316" s="28">
        <v>-5.2980699999999999E-2</v>
      </c>
      <c r="P316" s="29">
        <v>-0.15789629999999999</v>
      </c>
      <c r="Q316" s="29">
        <v>5.1934899999999999E-2</v>
      </c>
      <c r="R316" s="27">
        <v>0.32183869999999998</v>
      </c>
    </row>
    <row r="317" spans="1:18" x14ac:dyDescent="0.25">
      <c r="A317" s="31" t="s">
        <v>88</v>
      </c>
      <c r="B317" s="27">
        <v>770</v>
      </c>
      <c r="C317" s="28">
        <v>-0.1113649</v>
      </c>
      <c r="D317" s="29">
        <v>-0.20773630000000001</v>
      </c>
      <c r="E317" s="29">
        <v>-1.49935E-2</v>
      </c>
      <c r="F317" s="27">
        <v>2.3578100000000001E-2</v>
      </c>
      <c r="H317" s="27">
        <v>770</v>
      </c>
      <c r="I317" s="28">
        <v>-0.1381831</v>
      </c>
      <c r="J317" s="29">
        <v>-0.26159070000000001</v>
      </c>
      <c r="K317" s="29">
        <v>-1.4775399999999999E-2</v>
      </c>
      <c r="L317" s="27">
        <v>2.8241100000000002E-2</v>
      </c>
      <c r="N317" s="27">
        <v>770</v>
      </c>
      <c r="O317" s="28">
        <v>-1.3857100000000001E-2</v>
      </c>
      <c r="P317" s="29">
        <v>-0.1128907</v>
      </c>
      <c r="Q317" s="29">
        <v>8.5176600000000005E-2</v>
      </c>
      <c r="R317" s="27">
        <v>0.78363470000000002</v>
      </c>
    </row>
    <row r="318" spans="1:18" x14ac:dyDescent="0.25">
      <c r="A318" s="31" t="s">
        <v>89</v>
      </c>
      <c r="B318" s="27">
        <v>770</v>
      </c>
      <c r="C318" s="28">
        <v>1.8125999999999999E-3</v>
      </c>
      <c r="D318" s="29">
        <v>-0.1032318</v>
      </c>
      <c r="E318" s="29">
        <v>0.1068569</v>
      </c>
      <c r="F318" s="27">
        <v>0.97298689999999999</v>
      </c>
      <c r="H318" s="27">
        <v>770</v>
      </c>
      <c r="I318" s="28">
        <v>2.2440100000000001E-2</v>
      </c>
      <c r="J318" s="29">
        <v>-0.1030235</v>
      </c>
      <c r="K318" s="29">
        <v>0.1479037</v>
      </c>
      <c r="L318" s="27">
        <v>0.72559969999999996</v>
      </c>
      <c r="N318" s="27">
        <v>770</v>
      </c>
      <c r="O318" s="28">
        <v>-2.5261700000000002E-2</v>
      </c>
      <c r="P318" s="29">
        <v>-0.1296061</v>
      </c>
      <c r="Q318" s="29">
        <v>7.9082799999999995E-2</v>
      </c>
      <c r="R318" s="27">
        <v>0.63473550000000001</v>
      </c>
    </row>
    <row r="319" spans="1:18" x14ac:dyDescent="0.25">
      <c r="A319" s="31" t="s">
        <v>90</v>
      </c>
      <c r="B319" s="27">
        <v>770</v>
      </c>
      <c r="C319" s="28">
        <v>1.088E-3</v>
      </c>
      <c r="D319" s="29">
        <v>-0.1039663</v>
      </c>
      <c r="E319" s="29">
        <v>0.10614229999999999</v>
      </c>
      <c r="F319" s="27">
        <v>0.98378509999999997</v>
      </c>
      <c r="H319" s="27">
        <v>770</v>
      </c>
      <c r="I319" s="28">
        <v>2.1940399999999999E-2</v>
      </c>
      <c r="J319" s="29">
        <v>-0.1035223</v>
      </c>
      <c r="K319" s="29">
        <v>0.14740310000000001</v>
      </c>
      <c r="L319" s="27">
        <v>0.73146829999999996</v>
      </c>
      <c r="N319" s="27">
        <v>770</v>
      </c>
      <c r="O319" s="28">
        <v>-2.5747699999999998E-2</v>
      </c>
      <c r="P319" s="29">
        <v>-0.1300596</v>
      </c>
      <c r="Q319" s="29">
        <v>7.8564200000000001E-2</v>
      </c>
      <c r="R319" s="27">
        <v>0.62812860000000004</v>
      </c>
    </row>
    <row r="320" spans="1:18" x14ac:dyDescent="0.25">
      <c r="A320" s="31" t="s">
        <v>91</v>
      </c>
      <c r="B320" s="27">
        <v>770</v>
      </c>
      <c r="C320" s="28">
        <v>2.8598E-3</v>
      </c>
      <c r="D320" s="29">
        <v>-0.1013472</v>
      </c>
      <c r="E320" s="29">
        <v>0.1070667</v>
      </c>
      <c r="F320" s="27">
        <v>0.95705019999999996</v>
      </c>
      <c r="H320" s="27">
        <v>770</v>
      </c>
      <c r="I320" s="28">
        <v>3.80442E-2</v>
      </c>
      <c r="J320" s="29">
        <v>-8.8167099999999998E-2</v>
      </c>
      <c r="K320" s="29">
        <v>0.1642555</v>
      </c>
      <c r="L320" s="27">
        <v>0.5541992</v>
      </c>
      <c r="N320" s="27">
        <v>770</v>
      </c>
      <c r="O320" s="28">
        <v>-3.3980999999999997E-2</v>
      </c>
      <c r="P320" s="29">
        <v>-0.1376568</v>
      </c>
      <c r="Q320" s="29">
        <v>6.9694800000000001E-2</v>
      </c>
      <c r="R320" s="27">
        <v>0.52013929999999997</v>
      </c>
    </row>
    <row r="321" spans="1:18" x14ac:dyDescent="0.25">
      <c r="A321" s="31" t="s">
        <v>92</v>
      </c>
      <c r="B321" s="27">
        <v>770</v>
      </c>
      <c r="C321" s="28">
        <v>-2.1882E-3</v>
      </c>
      <c r="D321" s="29">
        <v>-0.10811030000000001</v>
      </c>
      <c r="E321" s="29">
        <v>0.1037339</v>
      </c>
      <c r="F321" s="27">
        <v>0.96766129999999995</v>
      </c>
      <c r="H321" s="27">
        <v>770</v>
      </c>
      <c r="I321" s="28">
        <v>6.4520999999999997E-3</v>
      </c>
      <c r="J321" s="29">
        <v>-0.1194868</v>
      </c>
      <c r="K321" s="29">
        <v>0.13239090000000001</v>
      </c>
      <c r="L321" s="27">
        <v>0.9199157</v>
      </c>
      <c r="N321" s="27">
        <v>770</v>
      </c>
      <c r="O321" s="28">
        <v>-1.9576699999999999E-2</v>
      </c>
      <c r="P321" s="29">
        <v>-0.12482</v>
      </c>
      <c r="Q321" s="29">
        <v>8.5666699999999998E-2</v>
      </c>
      <c r="R321" s="27">
        <v>0.71509149999999999</v>
      </c>
    </row>
    <row r="322" spans="1:18" x14ac:dyDescent="0.25">
      <c r="A322" s="31" t="s">
        <v>93</v>
      </c>
      <c r="B322" s="27">
        <v>770</v>
      </c>
      <c r="C322" s="28">
        <v>5.3600000000000002E-5</v>
      </c>
      <c r="D322" s="29">
        <v>-0.10635029999999999</v>
      </c>
      <c r="E322" s="29">
        <v>0.10645739999999999</v>
      </c>
      <c r="F322" s="27">
        <v>0.99921179999999998</v>
      </c>
      <c r="H322" s="27">
        <v>770</v>
      </c>
      <c r="I322" s="28">
        <v>2.5782000000000001E-3</v>
      </c>
      <c r="J322" s="29">
        <v>-0.12409389999999999</v>
      </c>
      <c r="K322" s="29">
        <v>0.12925030000000001</v>
      </c>
      <c r="L322" s="27">
        <v>0.96813850000000001</v>
      </c>
      <c r="N322" s="27">
        <v>770</v>
      </c>
      <c r="O322" s="28">
        <v>-1.4946600000000001E-2</v>
      </c>
      <c r="P322" s="29">
        <v>-0.1208439</v>
      </c>
      <c r="Q322" s="29">
        <v>9.0950799999999998E-2</v>
      </c>
      <c r="R322" s="27">
        <v>0.78179719999999997</v>
      </c>
    </row>
    <row r="323" spans="1:18" x14ac:dyDescent="0.25">
      <c r="A323" s="31" t="s">
        <v>94</v>
      </c>
      <c r="B323" s="27">
        <v>770</v>
      </c>
      <c r="C323" s="28">
        <v>-7.0996000000000002E-3</v>
      </c>
      <c r="D323" s="29">
        <v>-0.1119067</v>
      </c>
      <c r="E323" s="29">
        <v>9.7707500000000003E-2</v>
      </c>
      <c r="F323" s="27">
        <v>0.89424510000000001</v>
      </c>
      <c r="H323" s="27">
        <v>770</v>
      </c>
      <c r="I323" s="28">
        <v>1.49506E-2</v>
      </c>
      <c r="J323" s="29">
        <v>-0.1100402</v>
      </c>
      <c r="K323" s="29">
        <v>0.13994129999999999</v>
      </c>
      <c r="L323" s="27">
        <v>0.81441719999999995</v>
      </c>
      <c r="N323" s="27">
        <v>770</v>
      </c>
      <c r="O323" s="28">
        <v>-2.9478899999999999E-2</v>
      </c>
      <c r="P323" s="29">
        <v>-0.13339029999999999</v>
      </c>
      <c r="Q323" s="29">
        <v>7.4432499999999999E-2</v>
      </c>
      <c r="R323" s="27">
        <v>0.57774809999999999</v>
      </c>
    </row>
    <row r="324" spans="1:18" x14ac:dyDescent="0.25">
      <c r="A324" s="31" t="s">
        <v>95</v>
      </c>
      <c r="B324" s="27">
        <v>770</v>
      </c>
      <c r="C324" s="28">
        <v>1.2962E-2</v>
      </c>
      <c r="D324" s="29">
        <v>-8.7817500000000007E-2</v>
      </c>
      <c r="E324" s="29">
        <v>0.1137415</v>
      </c>
      <c r="F324" s="27">
        <v>0.80073139999999998</v>
      </c>
      <c r="H324" s="27">
        <v>770</v>
      </c>
      <c r="I324" s="28">
        <v>-7.5489600000000004E-2</v>
      </c>
      <c r="J324" s="29">
        <v>-0.20546639999999999</v>
      </c>
      <c r="K324" s="29">
        <v>5.44872E-2</v>
      </c>
      <c r="L324" s="27">
        <v>0.25458170000000002</v>
      </c>
      <c r="N324" s="27">
        <v>770</v>
      </c>
      <c r="O324" s="28">
        <v>5.8223799999999999E-2</v>
      </c>
      <c r="P324" s="29">
        <v>-5.4473500000000001E-2</v>
      </c>
      <c r="Q324" s="29">
        <v>0.17092099999999999</v>
      </c>
      <c r="R324" s="27">
        <v>0.31080439999999998</v>
      </c>
    </row>
    <row r="325" spans="1:18" x14ac:dyDescent="0.25">
      <c r="A325" s="31" t="s">
        <v>96</v>
      </c>
      <c r="B325" s="27">
        <v>770</v>
      </c>
      <c r="C325" s="28">
        <v>-1.9389400000000001E-2</v>
      </c>
      <c r="D325" s="29">
        <v>-0.122488</v>
      </c>
      <c r="E325" s="29">
        <v>8.3709099999999995E-2</v>
      </c>
      <c r="F325" s="27">
        <v>0.71208640000000001</v>
      </c>
      <c r="H325" s="27">
        <v>770</v>
      </c>
      <c r="I325" s="28">
        <v>5.3256999999999999E-2</v>
      </c>
      <c r="J325" s="29">
        <v>-7.2086600000000001E-2</v>
      </c>
      <c r="K325" s="29">
        <v>0.1786005</v>
      </c>
      <c r="L325" s="27">
        <v>0.40448859999999998</v>
      </c>
      <c r="N325" s="27">
        <v>770</v>
      </c>
      <c r="O325" s="28">
        <v>-6.4582200000000006E-2</v>
      </c>
      <c r="P325" s="29">
        <v>-0.1702159</v>
      </c>
      <c r="Q325" s="29">
        <v>4.1051499999999998E-2</v>
      </c>
      <c r="R325" s="27">
        <v>0.23043759999999999</v>
      </c>
    </row>
    <row r="326" spans="1:18" x14ac:dyDescent="0.25">
      <c r="A326" s="31" t="s">
        <v>97</v>
      </c>
      <c r="B326" s="27">
        <v>770</v>
      </c>
      <c r="C326" s="28">
        <v>-1.85875E-2</v>
      </c>
      <c r="D326" s="29">
        <v>-0.1218273</v>
      </c>
      <c r="E326" s="29">
        <v>8.46523E-2</v>
      </c>
      <c r="F326" s="27">
        <v>0.72385630000000001</v>
      </c>
      <c r="H326" s="27">
        <v>770</v>
      </c>
      <c r="I326" s="28">
        <v>5.4136799999999999E-2</v>
      </c>
      <c r="J326" s="29">
        <v>-7.1388800000000002E-2</v>
      </c>
      <c r="K326" s="29">
        <v>0.1796623</v>
      </c>
      <c r="L326" s="27">
        <v>0.39745849999999999</v>
      </c>
      <c r="N326" s="27">
        <v>770</v>
      </c>
      <c r="O326" s="28">
        <v>-6.4493099999999998E-2</v>
      </c>
      <c r="P326" s="29">
        <v>-0.1702282</v>
      </c>
      <c r="Q326" s="29">
        <v>4.1242000000000001E-2</v>
      </c>
      <c r="R326" s="27">
        <v>0.23152809999999999</v>
      </c>
    </row>
    <row r="327" spans="1:18" x14ac:dyDescent="0.25">
      <c r="A327" s="31" t="s">
        <v>98</v>
      </c>
      <c r="B327" s="27">
        <v>770</v>
      </c>
      <c r="C327" s="28">
        <v>-3.3825300000000003E-2</v>
      </c>
      <c r="D327" s="29">
        <v>-0.13646900000000001</v>
      </c>
      <c r="E327" s="29">
        <v>6.8818400000000002E-2</v>
      </c>
      <c r="F327" s="27">
        <v>0.51787879999999997</v>
      </c>
      <c r="H327" s="27">
        <v>770</v>
      </c>
      <c r="I327" s="28">
        <v>4.9959299999999998E-2</v>
      </c>
      <c r="J327" s="29">
        <v>-7.4314900000000003E-2</v>
      </c>
      <c r="K327" s="29">
        <v>0.17423359999999999</v>
      </c>
      <c r="L327" s="27">
        <v>0.43025150000000001</v>
      </c>
      <c r="N327" s="27">
        <v>770</v>
      </c>
      <c r="O327" s="28">
        <v>-7.6092300000000002E-2</v>
      </c>
      <c r="P327" s="29">
        <v>-0.1825138</v>
      </c>
      <c r="Q327" s="29">
        <v>3.03293E-2</v>
      </c>
      <c r="R327" s="27">
        <v>0.16083810000000001</v>
      </c>
    </row>
    <row r="328" spans="1:18" x14ac:dyDescent="0.25">
      <c r="A328" s="31" t="s">
        <v>99</v>
      </c>
      <c r="B328" s="27">
        <v>770</v>
      </c>
      <c r="C328" s="28">
        <v>-7.4283999999999999E-3</v>
      </c>
      <c r="D328" s="29">
        <v>-0.1114694</v>
      </c>
      <c r="E328" s="29">
        <v>9.6612600000000007E-2</v>
      </c>
      <c r="F328" s="27">
        <v>0.88856829999999998</v>
      </c>
      <c r="H328" s="27">
        <v>770</v>
      </c>
      <c r="I328" s="28">
        <v>5.9329399999999997E-2</v>
      </c>
      <c r="J328" s="29">
        <v>-6.7345799999999997E-2</v>
      </c>
      <c r="K328" s="29">
        <v>0.18600459999999999</v>
      </c>
      <c r="L328" s="27">
        <v>0.3581606</v>
      </c>
      <c r="N328" s="27">
        <v>770</v>
      </c>
      <c r="O328" s="28">
        <v>-5.7553600000000003E-2</v>
      </c>
      <c r="P328" s="29">
        <v>-0.16324259999999999</v>
      </c>
      <c r="Q328" s="29">
        <v>4.8135499999999998E-2</v>
      </c>
      <c r="R328" s="27">
        <v>0.28540199999999999</v>
      </c>
    </row>
    <row r="329" spans="1:18" x14ac:dyDescent="0.25">
      <c r="A329" s="31" t="s">
        <v>100</v>
      </c>
      <c r="B329" s="27">
        <v>770</v>
      </c>
      <c r="C329" s="28">
        <v>-5.6649999999999999E-3</v>
      </c>
      <c r="D329" s="29">
        <v>-0.1096488</v>
      </c>
      <c r="E329" s="29">
        <v>9.8318900000000001E-2</v>
      </c>
      <c r="F329" s="27">
        <v>0.91485850000000002</v>
      </c>
      <c r="H329" s="27">
        <v>770</v>
      </c>
      <c r="I329" s="28">
        <v>5.9439499999999999E-2</v>
      </c>
      <c r="J329" s="29">
        <v>-6.7264500000000005E-2</v>
      </c>
      <c r="K329" s="29">
        <v>0.18614339999999999</v>
      </c>
      <c r="L329" s="27">
        <v>0.357379</v>
      </c>
      <c r="N329" s="27">
        <v>770</v>
      </c>
      <c r="O329" s="28">
        <v>-5.5816999999999999E-2</v>
      </c>
      <c r="P329" s="29">
        <v>-0.16126460000000001</v>
      </c>
      <c r="Q329" s="29">
        <v>4.9630599999999997E-2</v>
      </c>
      <c r="R329" s="27">
        <v>0.29907270000000002</v>
      </c>
    </row>
    <row r="330" spans="1:18" x14ac:dyDescent="0.25">
      <c r="A330" s="31" t="s">
        <v>101</v>
      </c>
      <c r="B330" s="27">
        <v>770</v>
      </c>
      <c r="C330" s="28">
        <v>-1.32266E-2</v>
      </c>
      <c r="D330" s="29">
        <v>-0.1175388</v>
      </c>
      <c r="E330" s="29">
        <v>9.10855E-2</v>
      </c>
      <c r="F330" s="27">
        <v>0.80349170000000003</v>
      </c>
      <c r="H330" s="27">
        <v>770</v>
      </c>
      <c r="I330" s="28">
        <v>5.8614199999999998E-2</v>
      </c>
      <c r="J330" s="29">
        <v>-6.79482E-2</v>
      </c>
      <c r="K330" s="29">
        <v>0.1851767</v>
      </c>
      <c r="L330" s="27">
        <v>0.36355419999999999</v>
      </c>
      <c r="N330" s="27">
        <v>770</v>
      </c>
      <c r="O330" s="28">
        <v>-6.3010999999999998E-2</v>
      </c>
      <c r="P330" s="29">
        <v>-0.16957130000000001</v>
      </c>
      <c r="Q330" s="29">
        <v>4.3549200000000003E-2</v>
      </c>
      <c r="R330" s="27">
        <v>0.24608150000000001</v>
      </c>
    </row>
    <row r="331" spans="1:18" x14ac:dyDescent="0.25">
      <c r="A331" s="31" t="s">
        <v>102</v>
      </c>
      <c r="B331" s="27">
        <v>770</v>
      </c>
      <c r="C331" s="28">
        <v>1.25904E-2</v>
      </c>
      <c r="D331" s="29">
        <v>-8.98558E-2</v>
      </c>
      <c r="E331" s="29">
        <v>0.1150366</v>
      </c>
      <c r="F331" s="27">
        <v>0.80941890000000005</v>
      </c>
      <c r="H331" s="27">
        <v>770</v>
      </c>
      <c r="I331" s="28">
        <v>1.3088799999999999E-2</v>
      </c>
      <c r="J331" s="29">
        <v>-0.1069626</v>
      </c>
      <c r="K331" s="29">
        <v>0.13314019999999999</v>
      </c>
      <c r="L331" s="27">
        <v>0.8305806</v>
      </c>
      <c r="N331" s="27">
        <v>770</v>
      </c>
      <c r="O331" s="28">
        <v>-2.0715999999999998E-3</v>
      </c>
      <c r="P331" s="29">
        <v>-0.10746310000000001</v>
      </c>
      <c r="Q331" s="29">
        <v>0.10332</v>
      </c>
      <c r="R331" s="27">
        <v>0.96923040000000005</v>
      </c>
    </row>
    <row r="332" spans="1:18" x14ac:dyDescent="0.25">
      <c r="A332" s="31" t="s">
        <v>103</v>
      </c>
      <c r="B332" s="27">
        <v>770</v>
      </c>
      <c r="C332" s="28">
        <v>-9.7721000000000002E-2</v>
      </c>
      <c r="D332" s="29">
        <v>-0.20340359999999999</v>
      </c>
      <c r="E332" s="29">
        <v>7.9615999999999992E-3</v>
      </c>
      <c r="F332" s="27">
        <v>6.9887099999999994E-2</v>
      </c>
      <c r="H332" s="27">
        <v>770</v>
      </c>
      <c r="I332" s="28">
        <v>9.8378000000000007E-3</v>
      </c>
      <c r="J332" s="29">
        <v>-0.1069568</v>
      </c>
      <c r="K332" s="29">
        <v>0.12663250000000001</v>
      </c>
      <c r="L332" s="27">
        <v>0.86870789999999998</v>
      </c>
      <c r="N332" s="27">
        <v>770</v>
      </c>
      <c r="O332" s="28">
        <v>-0.1043835</v>
      </c>
      <c r="P332" s="29">
        <v>-0.21782319999999999</v>
      </c>
      <c r="Q332" s="29">
        <v>9.0562999999999998E-3</v>
      </c>
      <c r="R332" s="27">
        <v>7.1255799999999994E-2</v>
      </c>
    </row>
    <row r="333" spans="1:18" x14ac:dyDescent="0.25">
      <c r="A333" s="31" t="s">
        <v>104</v>
      </c>
      <c r="B333" s="27">
        <v>770</v>
      </c>
      <c r="C333" s="28">
        <v>-9.8049399999999995E-2</v>
      </c>
      <c r="D333" s="29">
        <v>-0.2043189</v>
      </c>
      <c r="E333" s="29">
        <v>8.2200999999999993E-3</v>
      </c>
      <c r="F333" s="27">
        <v>7.0497799999999999E-2</v>
      </c>
      <c r="H333" s="27">
        <v>770</v>
      </c>
      <c r="I333" s="28">
        <v>1.2830100000000001E-2</v>
      </c>
      <c r="J333" s="29">
        <v>-0.10386280000000001</v>
      </c>
      <c r="K333" s="29">
        <v>0.1295231</v>
      </c>
      <c r="L333" s="27">
        <v>0.82917149999999995</v>
      </c>
      <c r="N333" s="27">
        <v>770</v>
      </c>
      <c r="O333" s="28">
        <v>-0.10705050000000001</v>
      </c>
      <c r="P333" s="29">
        <v>-0.22145619999999999</v>
      </c>
      <c r="Q333" s="29">
        <v>7.3553000000000004E-3</v>
      </c>
      <c r="R333" s="27">
        <v>6.6617700000000002E-2</v>
      </c>
    </row>
    <row r="334" spans="1:18" x14ac:dyDescent="0.25">
      <c r="A334" s="31" t="s">
        <v>105</v>
      </c>
      <c r="B334" s="27">
        <v>770</v>
      </c>
      <c r="C334" s="28">
        <v>-0.1040387</v>
      </c>
      <c r="D334" s="29">
        <v>-0.2081846</v>
      </c>
      <c r="E334" s="29">
        <v>1.071E-4</v>
      </c>
      <c r="F334" s="27">
        <v>5.0235399999999999E-2</v>
      </c>
      <c r="H334" s="27">
        <v>770</v>
      </c>
      <c r="I334" s="28">
        <v>3.1226000000000001E-3</v>
      </c>
      <c r="J334" s="29">
        <v>-0.11227620000000001</v>
      </c>
      <c r="K334" s="29">
        <v>0.1185214</v>
      </c>
      <c r="L334" s="27">
        <v>0.95765020000000001</v>
      </c>
      <c r="N334" s="27">
        <v>770</v>
      </c>
      <c r="O334" s="28">
        <v>-0.1058516</v>
      </c>
      <c r="P334" s="29">
        <v>-0.2169143</v>
      </c>
      <c r="Q334" s="29">
        <v>5.2110999999999998E-3</v>
      </c>
      <c r="R334" s="27">
        <v>6.1731500000000002E-2</v>
      </c>
    </row>
    <row r="335" spans="1:18" x14ac:dyDescent="0.25">
      <c r="A335" s="31" t="s">
        <v>106</v>
      </c>
      <c r="B335" s="27">
        <v>770</v>
      </c>
      <c r="C335" s="28">
        <v>-9.2186599999999994E-2</v>
      </c>
      <c r="D335" s="29">
        <v>-0.2017081</v>
      </c>
      <c r="E335" s="29">
        <v>1.7334800000000001E-2</v>
      </c>
      <c r="F335" s="27">
        <v>9.88705E-2</v>
      </c>
      <c r="H335" s="27">
        <v>770</v>
      </c>
      <c r="I335" s="28">
        <v>3.0995999999999999E-2</v>
      </c>
      <c r="J335" s="29">
        <v>-8.6232100000000006E-2</v>
      </c>
      <c r="K335" s="29">
        <v>0.1482242</v>
      </c>
      <c r="L335" s="27">
        <v>0.60387100000000005</v>
      </c>
      <c r="N335" s="27">
        <v>770</v>
      </c>
      <c r="O335" s="28">
        <v>-0.1151385</v>
      </c>
      <c r="P335" s="29">
        <v>-0.23486589999999999</v>
      </c>
      <c r="Q335" s="29">
        <v>4.5890000000000002E-3</v>
      </c>
      <c r="R335" s="27">
        <v>5.9427000000000001E-2</v>
      </c>
    </row>
    <row r="336" spans="1:18" x14ac:dyDescent="0.25">
      <c r="A336" s="31" t="s">
        <v>107</v>
      </c>
      <c r="B336" s="27">
        <v>770</v>
      </c>
      <c r="C336" s="28">
        <v>-8.9172699999999994E-2</v>
      </c>
      <c r="D336" s="29">
        <v>-0.1993164</v>
      </c>
      <c r="E336" s="29">
        <v>2.0971E-2</v>
      </c>
      <c r="F336" s="27">
        <v>0.11240269999999999</v>
      </c>
      <c r="H336" s="27">
        <v>770</v>
      </c>
      <c r="I336" s="28">
        <v>3.4155199999999997E-2</v>
      </c>
      <c r="J336" s="29">
        <v>-8.3465300000000006E-2</v>
      </c>
      <c r="K336" s="29">
        <v>0.15177579999999999</v>
      </c>
      <c r="L336" s="27">
        <v>0.56880909999999996</v>
      </c>
      <c r="N336" s="27">
        <v>770</v>
      </c>
      <c r="O336" s="28">
        <v>-0.1144255</v>
      </c>
      <c r="P336" s="29">
        <v>-0.23509469999999999</v>
      </c>
      <c r="Q336" s="29">
        <v>6.2437999999999999E-3</v>
      </c>
      <c r="R336" s="27">
        <v>6.3057299999999997E-2</v>
      </c>
    </row>
    <row r="337" spans="1:18" x14ac:dyDescent="0.25">
      <c r="A337" s="31" t="s">
        <v>108</v>
      </c>
      <c r="B337" s="27">
        <v>770</v>
      </c>
      <c r="C337" s="28">
        <v>-0.1020775</v>
      </c>
      <c r="D337" s="29">
        <v>-0.2091953</v>
      </c>
      <c r="E337" s="29">
        <v>5.0403999999999996E-3</v>
      </c>
      <c r="F337" s="27">
        <v>6.1768099999999999E-2</v>
      </c>
      <c r="H337" s="27">
        <v>770</v>
      </c>
      <c r="I337" s="28">
        <v>1.9433800000000001E-2</v>
      </c>
      <c r="J337" s="29">
        <v>-9.6354800000000004E-2</v>
      </c>
      <c r="K337" s="29">
        <v>0.13522229999999999</v>
      </c>
      <c r="L337" s="27">
        <v>0.74188109999999996</v>
      </c>
      <c r="N337" s="27">
        <v>770</v>
      </c>
      <c r="O337" s="28">
        <v>-0.1166092</v>
      </c>
      <c r="P337" s="29">
        <v>-0.23270399999999999</v>
      </c>
      <c r="Q337" s="29">
        <v>-5.1440000000000004E-4</v>
      </c>
      <c r="R337" s="27">
        <v>4.8996100000000001E-2</v>
      </c>
    </row>
    <row r="338" spans="1:18" x14ac:dyDescent="0.25">
      <c r="A338" s="31" t="s">
        <v>109</v>
      </c>
      <c r="B338" s="27">
        <v>770</v>
      </c>
      <c r="C338" s="28">
        <v>-6.6093999999999997E-3</v>
      </c>
      <c r="D338" s="29">
        <v>-0.1098243</v>
      </c>
      <c r="E338" s="29">
        <v>9.66056E-2</v>
      </c>
      <c r="F338" s="27">
        <v>0.8999973</v>
      </c>
      <c r="H338" s="27">
        <v>770</v>
      </c>
      <c r="I338" s="28">
        <v>-9.7701999999999997E-2</v>
      </c>
      <c r="J338" s="29">
        <v>-0.22635949999999999</v>
      </c>
      <c r="K338" s="29">
        <v>3.09556E-2</v>
      </c>
      <c r="L338" s="27">
        <v>0.136438</v>
      </c>
      <c r="N338" s="27">
        <v>770</v>
      </c>
      <c r="O338" s="28">
        <v>7.0392300000000005E-2</v>
      </c>
      <c r="P338" s="29">
        <v>-3.9616499999999999E-2</v>
      </c>
      <c r="Q338" s="29">
        <v>0.18040110000000001</v>
      </c>
      <c r="R338" s="27">
        <v>0.2094501</v>
      </c>
    </row>
    <row r="339" spans="1:18" x14ac:dyDescent="0.25">
      <c r="A339" s="31" t="s">
        <v>110</v>
      </c>
      <c r="B339" s="27">
        <v>770</v>
      </c>
      <c r="C339" s="28">
        <v>-0.13530829999999999</v>
      </c>
      <c r="D339" s="29">
        <v>-0.25104749999999998</v>
      </c>
      <c r="E339" s="29">
        <v>-1.9569199999999998E-2</v>
      </c>
      <c r="F339" s="27">
        <v>2.20044E-2</v>
      </c>
      <c r="H339" s="27">
        <v>770</v>
      </c>
      <c r="I339" s="28">
        <v>-2.5879099999999999E-2</v>
      </c>
      <c r="J339" s="29">
        <v>-0.13777300000000001</v>
      </c>
      <c r="K339" s="29">
        <v>8.6014800000000002E-2</v>
      </c>
      <c r="L339" s="27">
        <v>0.64993650000000003</v>
      </c>
      <c r="N339" s="27">
        <v>770</v>
      </c>
      <c r="O339" s="28">
        <v>-0.11111890000000001</v>
      </c>
      <c r="P339" s="29">
        <v>-0.22992000000000001</v>
      </c>
      <c r="Q339" s="29">
        <v>7.6822000000000001E-3</v>
      </c>
      <c r="R339" s="27">
        <v>6.6725999999999994E-2</v>
      </c>
    </row>
    <row r="340" spans="1:18" x14ac:dyDescent="0.25">
      <c r="A340" s="31" t="s">
        <v>111</v>
      </c>
      <c r="B340" s="27">
        <v>770</v>
      </c>
      <c r="C340" s="28">
        <v>-0.13527520000000001</v>
      </c>
      <c r="D340" s="29">
        <v>-0.25130560000000002</v>
      </c>
      <c r="E340" s="29">
        <v>-1.9244899999999999E-2</v>
      </c>
      <c r="F340" s="27">
        <v>2.2371100000000001E-2</v>
      </c>
      <c r="H340" s="27">
        <v>770</v>
      </c>
      <c r="I340" s="28">
        <v>-2.2641399999999999E-2</v>
      </c>
      <c r="J340" s="29">
        <v>-0.13412689999999999</v>
      </c>
      <c r="K340" s="29">
        <v>8.8844099999999995E-2</v>
      </c>
      <c r="L340" s="27">
        <v>0.69023970000000001</v>
      </c>
      <c r="N340" s="27">
        <v>770</v>
      </c>
      <c r="O340" s="28">
        <v>-0.1137763</v>
      </c>
      <c r="P340" s="29">
        <v>-0.23325789999999999</v>
      </c>
      <c r="Q340" s="29">
        <v>5.7053E-3</v>
      </c>
      <c r="R340" s="27">
        <v>6.1958100000000002E-2</v>
      </c>
    </row>
    <row r="341" spans="1:18" x14ac:dyDescent="0.25">
      <c r="A341" s="31" t="s">
        <v>112</v>
      </c>
      <c r="B341" s="27">
        <v>770</v>
      </c>
      <c r="C341" s="28">
        <v>-0.1025187</v>
      </c>
      <c r="D341" s="29">
        <v>-0.21493319999999999</v>
      </c>
      <c r="E341" s="29">
        <v>9.8958999999999991E-3</v>
      </c>
      <c r="F341" s="27">
        <v>7.3806899999999995E-2</v>
      </c>
      <c r="H341" s="27">
        <v>770</v>
      </c>
      <c r="I341" s="28">
        <v>-9.1503999999999995E-3</v>
      </c>
      <c r="J341" s="29">
        <v>-0.12886030000000001</v>
      </c>
      <c r="K341" s="29">
        <v>0.1105595</v>
      </c>
      <c r="L341" s="27">
        <v>0.88076080000000001</v>
      </c>
      <c r="N341" s="27">
        <v>770</v>
      </c>
      <c r="O341" s="28">
        <v>-8.6659200000000006E-2</v>
      </c>
      <c r="P341" s="29">
        <v>-0.2043468</v>
      </c>
      <c r="Q341" s="29">
        <v>3.1028300000000002E-2</v>
      </c>
      <c r="R341" s="27">
        <v>0.14872270000000001</v>
      </c>
    </row>
    <row r="342" spans="1:18" x14ac:dyDescent="0.25">
      <c r="A342" s="31" t="s">
        <v>113</v>
      </c>
      <c r="B342" s="27">
        <v>770</v>
      </c>
      <c r="C342" s="28">
        <v>-0.135301</v>
      </c>
      <c r="D342" s="29">
        <v>-0.25057119999999999</v>
      </c>
      <c r="E342" s="29">
        <v>-2.0030800000000001E-2</v>
      </c>
      <c r="F342" s="27">
        <v>2.14792E-2</v>
      </c>
      <c r="H342" s="27">
        <v>770</v>
      </c>
      <c r="I342" s="28">
        <v>-1.53689E-2</v>
      </c>
      <c r="J342" s="29">
        <v>-0.12804989999999999</v>
      </c>
      <c r="K342" s="29">
        <v>9.7311999999999996E-2</v>
      </c>
      <c r="L342" s="27">
        <v>0.78896140000000003</v>
      </c>
      <c r="N342" s="27">
        <v>770</v>
      </c>
      <c r="O342" s="28">
        <v>-0.1233882</v>
      </c>
      <c r="P342" s="29">
        <v>-0.24168819999999999</v>
      </c>
      <c r="Q342" s="29">
        <v>-5.0880999999999999E-3</v>
      </c>
      <c r="R342" s="27">
        <v>4.0950100000000003E-2</v>
      </c>
    </row>
    <row r="343" spans="1:18" x14ac:dyDescent="0.25">
      <c r="A343" s="31" t="s">
        <v>114</v>
      </c>
      <c r="B343" s="27">
        <v>770</v>
      </c>
      <c r="C343" s="28">
        <v>-0.13268430000000001</v>
      </c>
      <c r="D343" s="29">
        <v>-0.24651410000000001</v>
      </c>
      <c r="E343" s="29">
        <v>-1.88544E-2</v>
      </c>
      <c r="F343" s="27">
        <v>2.2396800000000001E-2</v>
      </c>
      <c r="H343" s="27">
        <v>770</v>
      </c>
      <c r="I343" s="28">
        <v>-1.58377E-2</v>
      </c>
      <c r="J343" s="29">
        <v>-0.13058539999999999</v>
      </c>
      <c r="K343" s="29">
        <v>9.8909899999999995E-2</v>
      </c>
      <c r="L343" s="27">
        <v>0.78650180000000003</v>
      </c>
      <c r="N343" s="27">
        <v>770</v>
      </c>
      <c r="O343" s="28">
        <v>-0.1213277</v>
      </c>
      <c r="P343" s="29">
        <v>-0.23756189999999999</v>
      </c>
      <c r="Q343" s="29">
        <v>-5.0936000000000002E-3</v>
      </c>
      <c r="R343" s="27">
        <v>4.0793700000000002E-2</v>
      </c>
    </row>
    <row r="344" spans="1:18" x14ac:dyDescent="0.25">
      <c r="A344" s="31" t="s">
        <v>115</v>
      </c>
      <c r="B344" s="27">
        <v>770</v>
      </c>
      <c r="C344" s="28">
        <v>-0.12352440000000001</v>
      </c>
      <c r="D344" s="29">
        <v>-0.24318480000000001</v>
      </c>
      <c r="E344" s="29">
        <v>-3.8639E-3</v>
      </c>
      <c r="F344" s="27">
        <v>4.3064400000000003E-2</v>
      </c>
      <c r="H344" s="27">
        <v>770</v>
      </c>
      <c r="I344" s="28">
        <v>-1.0051900000000001E-2</v>
      </c>
      <c r="J344" s="29">
        <v>-0.12242359999999999</v>
      </c>
      <c r="K344" s="29">
        <v>0.1023198</v>
      </c>
      <c r="L344" s="27">
        <v>0.86065230000000004</v>
      </c>
      <c r="N344" s="27">
        <v>770</v>
      </c>
      <c r="O344" s="28">
        <v>-0.1105411</v>
      </c>
      <c r="P344" s="29">
        <v>-0.23679410000000001</v>
      </c>
      <c r="Q344" s="29">
        <v>1.5711900000000001E-2</v>
      </c>
      <c r="R344" s="27">
        <v>8.6059700000000003E-2</v>
      </c>
    </row>
    <row r="345" spans="1:18" x14ac:dyDescent="0.25">
      <c r="A345" s="31" t="s">
        <v>116</v>
      </c>
      <c r="B345" s="27">
        <v>770</v>
      </c>
      <c r="C345" s="28">
        <v>-5.8926300000000001E-2</v>
      </c>
      <c r="D345" s="29">
        <v>-0.16167619999999999</v>
      </c>
      <c r="E345" s="29">
        <v>4.3823599999999997E-2</v>
      </c>
      <c r="F345" s="27">
        <v>0.26059719999999997</v>
      </c>
      <c r="H345" s="27">
        <v>770</v>
      </c>
      <c r="I345" s="28">
        <v>-0.15289630000000001</v>
      </c>
      <c r="J345" s="29">
        <v>-0.29338039999999999</v>
      </c>
      <c r="K345" s="29">
        <v>-1.24122E-2</v>
      </c>
      <c r="L345" s="27">
        <v>3.2954700000000003E-2</v>
      </c>
      <c r="N345" s="27">
        <v>770</v>
      </c>
      <c r="O345" s="28">
        <v>5.8211899999999997E-2</v>
      </c>
      <c r="P345" s="29">
        <v>-5.0217999999999999E-2</v>
      </c>
      <c r="Q345" s="29">
        <v>0.1666417</v>
      </c>
      <c r="R345" s="27">
        <v>0.29225800000000002</v>
      </c>
    </row>
    <row r="346" spans="1:18" x14ac:dyDescent="0.25">
      <c r="A346" s="31" t="s">
        <v>117</v>
      </c>
      <c r="B346" s="27">
        <v>770</v>
      </c>
      <c r="C346" s="28">
        <v>4.0935899999999997E-2</v>
      </c>
      <c r="D346" s="29">
        <v>-7.8567600000000001E-2</v>
      </c>
      <c r="E346" s="29">
        <v>0.16043940000000001</v>
      </c>
      <c r="F346" s="27">
        <v>0.50149659999999996</v>
      </c>
      <c r="H346" s="27">
        <v>770</v>
      </c>
      <c r="I346" s="28">
        <v>-2.0255700000000001E-2</v>
      </c>
      <c r="J346" s="29">
        <v>-0.17965500000000001</v>
      </c>
      <c r="K346" s="29">
        <v>0.13914370000000001</v>
      </c>
      <c r="L346" s="27">
        <v>0.8030718</v>
      </c>
      <c r="N346" s="27">
        <v>770</v>
      </c>
      <c r="O346" s="28">
        <v>4.0807099999999999E-2</v>
      </c>
      <c r="P346" s="29">
        <v>-6.7947499999999994E-2</v>
      </c>
      <c r="Q346" s="29">
        <v>0.14956169999999999</v>
      </c>
      <c r="R346" s="27">
        <v>0.46159450000000002</v>
      </c>
    </row>
    <row r="347" spans="1:18" x14ac:dyDescent="0.25">
      <c r="A347" s="31" t="s">
        <v>118</v>
      </c>
      <c r="B347" s="27">
        <v>770</v>
      </c>
      <c r="C347" s="28">
        <v>-3.7112699999999998E-2</v>
      </c>
      <c r="D347" s="29">
        <v>-0.1277594</v>
      </c>
      <c r="E347" s="29">
        <v>5.3534100000000001E-2</v>
      </c>
      <c r="F347" s="27">
        <v>0.42180299999999998</v>
      </c>
      <c r="H347" s="27">
        <v>770</v>
      </c>
      <c r="I347" s="28">
        <v>-2.51971E-2</v>
      </c>
      <c r="J347" s="29">
        <v>-0.1323394</v>
      </c>
      <c r="K347" s="29">
        <v>8.1945199999999996E-2</v>
      </c>
      <c r="L347" s="27">
        <v>0.64444970000000001</v>
      </c>
      <c r="N347" s="27">
        <v>770</v>
      </c>
      <c r="O347" s="28">
        <v>-1.7727300000000001E-2</v>
      </c>
      <c r="P347" s="29">
        <v>-0.10601729999999999</v>
      </c>
      <c r="Q347" s="29">
        <v>7.0562700000000006E-2</v>
      </c>
      <c r="R347" s="27">
        <v>0.69357279999999999</v>
      </c>
    </row>
    <row r="348" spans="1:18" x14ac:dyDescent="0.25">
      <c r="A348" s="31" t="s">
        <v>119</v>
      </c>
      <c r="B348" s="27">
        <v>770</v>
      </c>
      <c r="C348" s="28">
        <v>-3.33151E-2</v>
      </c>
      <c r="D348" s="29">
        <v>-0.1237988</v>
      </c>
      <c r="E348" s="29">
        <v>5.7168499999999997E-2</v>
      </c>
      <c r="F348" s="27">
        <v>0.47003030000000001</v>
      </c>
      <c r="H348" s="27">
        <v>770</v>
      </c>
      <c r="I348" s="28">
        <v>-2.10884E-2</v>
      </c>
      <c r="J348" s="29">
        <v>-0.1260925</v>
      </c>
      <c r="K348" s="29">
        <v>8.3915799999999999E-2</v>
      </c>
      <c r="L348" s="27">
        <v>0.69350250000000002</v>
      </c>
      <c r="N348" s="27">
        <v>770</v>
      </c>
      <c r="O348" s="28">
        <v>-1.7638500000000001E-2</v>
      </c>
      <c r="P348" s="29">
        <v>-0.10607750000000001</v>
      </c>
      <c r="Q348" s="29">
        <v>7.0800500000000002E-2</v>
      </c>
      <c r="R348" s="27">
        <v>0.69551799999999997</v>
      </c>
    </row>
    <row r="349" spans="1:18" x14ac:dyDescent="0.25">
      <c r="A349" s="31" t="s">
        <v>120</v>
      </c>
      <c r="B349" s="27">
        <v>770</v>
      </c>
      <c r="C349" s="28">
        <v>-4.2819700000000002E-2</v>
      </c>
      <c r="D349" s="29">
        <v>-0.1349668</v>
      </c>
      <c r="E349" s="29">
        <v>4.9327500000000003E-2</v>
      </c>
      <c r="F349" s="27">
        <v>0.3619387</v>
      </c>
      <c r="H349" s="27">
        <v>770</v>
      </c>
      <c r="I349" s="28">
        <v>-3.2137400000000003E-2</v>
      </c>
      <c r="J349" s="29">
        <v>-0.14574699999999999</v>
      </c>
      <c r="K349" s="29">
        <v>8.1472199999999995E-2</v>
      </c>
      <c r="L349" s="27">
        <v>0.57884420000000003</v>
      </c>
      <c r="N349" s="27">
        <v>770</v>
      </c>
      <c r="O349" s="28">
        <v>-1.6989500000000001E-2</v>
      </c>
      <c r="P349" s="29">
        <v>-0.10619439999999999</v>
      </c>
      <c r="Q349" s="29">
        <v>7.2215299999999996E-2</v>
      </c>
      <c r="R349" s="27">
        <v>0.7085958</v>
      </c>
    </row>
    <row r="350" spans="1:18" x14ac:dyDescent="0.25">
      <c r="A350" s="31" t="s">
        <v>121</v>
      </c>
      <c r="B350" s="27">
        <v>770</v>
      </c>
      <c r="C350" s="28">
        <v>6.5712000000000001E-3</v>
      </c>
      <c r="D350" s="29">
        <v>-9.7186499999999995E-2</v>
      </c>
      <c r="E350" s="29">
        <v>0.11032889999999999</v>
      </c>
      <c r="F350" s="27">
        <v>0.90108900000000003</v>
      </c>
      <c r="H350" s="27">
        <v>770</v>
      </c>
      <c r="I350" s="28">
        <v>3.2892100000000001E-2</v>
      </c>
      <c r="J350" s="29">
        <v>-9.7479700000000002E-2</v>
      </c>
      <c r="K350" s="29">
        <v>0.16326389999999999</v>
      </c>
      <c r="L350" s="27">
        <v>0.62054609999999999</v>
      </c>
      <c r="N350" s="27">
        <v>770</v>
      </c>
      <c r="O350" s="28">
        <v>-9.4348999999999995E-3</v>
      </c>
      <c r="P350" s="29">
        <v>-0.1073659</v>
      </c>
      <c r="Q350" s="29">
        <v>8.8496199999999997E-2</v>
      </c>
      <c r="R350" s="27">
        <v>0.85004250000000003</v>
      </c>
    </row>
    <row r="351" spans="1:18" x14ac:dyDescent="0.25">
      <c r="A351" s="31" t="s">
        <v>122</v>
      </c>
      <c r="B351" s="27">
        <v>770</v>
      </c>
      <c r="C351" s="28">
        <v>6.02117E-2</v>
      </c>
      <c r="D351" s="29">
        <v>-4.83414E-2</v>
      </c>
      <c r="E351" s="29">
        <v>0.16876479999999999</v>
      </c>
      <c r="F351" s="27">
        <v>0.27655229999999997</v>
      </c>
      <c r="H351" s="27">
        <v>770</v>
      </c>
      <c r="I351" s="28">
        <v>0.1116433</v>
      </c>
      <c r="J351" s="29">
        <v>-6.7579700000000006E-2</v>
      </c>
      <c r="K351" s="29">
        <v>0.29086630000000002</v>
      </c>
      <c r="L351" s="27">
        <v>0.2217577</v>
      </c>
      <c r="N351" s="27">
        <v>770</v>
      </c>
      <c r="O351" s="28">
        <v>-1.3898499999999999E-2</v>
      </c>
      <c r="P351" s="29">
        <v>-0.1209326</v>
      </c>
      <c r="Q351" s="29">
        <v>9.3135700000000002E-2</v>
      </c>
      <c r="R351" s="27">
        <v>0.79886159999999995</v>
      </c>
    </row>
    <row r="352" spans="1:18" x14ac:dyDescent="0.25">
      <c r="A352" s="31" t="s">
        <v>123</v>
      </c>
      <c r="B352" s="27">
        <v>770</v>
      </c>
      <c r="C352" s="28">
        <v>-2.3400500000000001E-2</v>
      </c>
      <c r="D352" s="29">
        <v>-0.11056870000000001</v>
      </c>
      <c r="E352" s="29">
        <v>6.3767799999999999E-2</v>
      </c>
      <c r="F352" s="27">
        <v>0.59834980000000004</v>
      </c>
      <c r="H352" s="27">
        <v>770</v>
      </c>
      <c r="I352" s="28">
        <v>9.4919999999999998E-4</v>
      </c>
      <c r="J352" s="29">
        <v>-0.1025137</v>
      </c>
      <c r="K352" s="29">
        <v>0.1044122</v>
      </c>
      <c r="L352" s="27">
        <v>0.98563489999999998</v>
      </c>
      <c r="N352" s="27">
        <v>770</v>
      </c>
      <c r="O352" s="28">
        <v>-2.4913500000000002E-2</v>
      </c>
      <c r="P352" s="29">
        <v>-0.1141088</v>
      </c>
      <c r="Q352" s="29">
        <v>6.4281900000000003E-2</v>
      </c>
      <c r="R352" s="27">
        <v>0.58363319999999996</v>
      </c>
    </row>
    <row r="353" spans="1:18" x14ac:dyDescent="0.25">
      <c r="A353" s="31" t="s">
        <v>124</v>
      </c>
      <c r="B353" s="27">
        <v>770</v>
      </c>
      <c r="C353" s="28">
        <v>-2.2465499999999999E-2</v>
      </c>
      <c r="D353" s="29">
        <v>-0.1077959</v>
      </c>
      <c r="E353" s="29">
        <v>6.2864900000000001E-2</v>
      </c>
      <c r="F353" s="27">
        <v>0.60542039999999997</v>
      </c>
      <c r="H353" s="27">
        <v>770</v>
      </c>
      <c r="I353" s="28">
        <v>1.22311E-2</v>
      </c>
      <c r="J353" s="29">
        <v>-8.9274199999999998E-2</v>
      </c>
      <c r="K353" s="29">
        <v>0.1137365</v>
      </c>
      <c r="L353" s="27">
        <v>0.81307070000000004</v>
      </c>
      <c r="N353" s="27">
        <v>770</v>
      </c>
      <c r="O353" s="28">
        <v>-3.01552E-2</v>
      </c>
      <c r="P353" s="29">
        <v>-0.118113</v>
      </c>
      <c r="Q353" s="29">
        <v>5.78025E-2</v>
      </c>
      <c r="R353" s="27">
        <v>0.50113620000000003</v>
      </c>
    </row>
    <row r="354" spans="1:18" x14ac:dyDescent="0.25">
      <c r="A354" s="31" t="s">
        <v>125</v>
      </c>
      <c r="B354" s="27">
        <v>770</v>
      </c>
      <c r="C354" s="28">
        <v>-2.3938399999999999E-2</v>
      </c>
      <c r="D354" s="29">
        <v>-0.1120052</v>
      </c>
      <c r="E354" s="29">
        <v>6.4128400000000002E-2</v>
      </c>
      <c r="F354" s="27">
        <v>0.59376689999999999</v>
      </c>
      <c r="H354" s="27">
        <v>770</v>
      </c>
      <c r="I354" s="28">
        <v>-1.5977999999999999E-2</v>
      </c>
      <c r="J354" s="29">
        <v>-0.12087290000000001</v>
      </c>
      <c r="K354" s="29">
        <v>8.8916800000000004E-2</v>
      </c>
      <c r="L354" s="27">
        <v>0.76500069999999998</v>
      </c>
      <c r="N354" s="27">
        <v>770</v>
      </c>
      <c r="O354" s="28">
        <v>-1.6147499999999999E-2</v>
      </c>
      <c r="P354" s="29">
        <v>-0.10600370000000001</v>
      </c>
      <c r="Q354" s="29">
        <v>7.3708599999999999E-2</v>
      </c>
      <c r="R354" s="27">
        <v>0.72435300000000002</v>
      </c>
    </row>
    <row r="355" spans="1:18" x14ac:dyDescent="0.25">
      <c r="A355" s="31" t="s">
        <v>126</v>
      </c>
      <c r="B355" s="27">
        <v>770</v>
      </c>
      <c r="C355" s="28">
        <v>-2.0825099999999999E-2</v>
      </c>
      <c r="D355" s="29">
        <v>-0.1198471</v>
      </c>
      <c r="E355" s="29">
        <v>7.81969E-2</v>
      </c>
      <c r="F355" s="27">
        <v>0.67982949999999998</v>
      </c>
      <c r="H355" s="27">
        <v>770</v>
      </c>
      <c r="I355" s="28">
        <v>-7.5510599999999997E-2</v>
      </c>
      <c r="J355" s="29">
        <v>-0.214561</v>
      </c>
      <c r="K355" s="29">
        <v>6.3539799999999994E-2</v>
      </c>
      <c r="L355" s="27">
        <v>0.28673979999999999</v>
      </c>
      <c r="N355" s="27">
        <v>770</v>
      </c>
      <c r="O355" s="28">
        <v>3.00349E-2</v>
      </c>
      <c r="P355" s="29">
        <v>-6.8592E-2</v>
      </c>
      <c r="Q355" s="29">
        <v>0.12866179999999999</v>
      </c>
      <c r="R355" s="27">
        <v>0.55013630000000002</v>
      </c>
    </row>
    <row r="356" spans="1:18" x14ac:dyDescent="0.25">
      <c r="A356" s="31" t="s">
        <v>127</v>
      </c>
      <c r="B356" s="27">
        <v>770</v>
      </c>
      <c r="C356" s="28">
        <v>1.3547999999999999E-2</v>
      </c>
      <c r="D356" s="29">
        <v>-0.1082616</v>
      </c>
      <c r="E356" s="29">
        <v>0.13535759999999999</v>
      </c>
      <c r="F356" s="27">
        <v>0.82722260000000003</v>
      </c>
      <c r="H356" s="27">
        <v>770</v>
      </c>
      <c r="I356" s="28">
        <v>2.4674499999999999E-2</v>
      </c>
      <c r="J356" s="29">
        <v>-0.12508379999999999</v>
      </c>
      <c r="K356" s="29">
        <v>0.1744329</v>
      </c>
      <c r="L356" s="27">
        <v>0.74644730000000004</v>
      </c>
      <c r="N356" s="27">
        <v>770</v>
      </c>
      <c r="O356" s="28">
        <v>-7.0279000000000001E-3</v>
      </c>
      <c r="P356" s="29">
        <v>-0.11017689999999999</v>
      </c>
      <c r="Q356" s="29">
        <v>9.6121200000000004E-2</v>
      </c>
      <c r="R356" s="27">
        <v>0.89363420000000005</v>
      </c>
    </row>
    <row r="357" spans="1:18" x14ac:dyDescent="0.25">
      <c r="A357" s="31" t="s">
        <v>128</v>
      </c>
      <c r="B357" s="27">
        <v>770</v>
      </c>
      <c r="C357" s="28">
        <v>-6.7812999999999998E-2</v>
      </c>
      <c r="D357" s="29">
        <v>-0.16961570000000001</v>
      </c>
      <c r="E357" s="29">
        <v>3.3989699999999998E-2</v>
      </c>
      <c r="F357" s="27">
        <v>0.19138440000000001</v>
      </c>
      <c r="H357" s="27">
        <v>770</v>
      </c>
      <c r="I357" s="28">
        <v>1.0342999999999999E-3</v>
      </c>
      <c r="J357" s="29">
        <v>-0.1140809</v>
      </c>
      <c r="K357" s="29">
        <v>0.1161495</v>
      </c>
      <c r="L357" s="27">
        <v>0.98593209999999998</v>
      </c>
      <c r="N357" s="27">
        <v>770</v>
      </c>
      <c r="O357" s="28">
        <v>-6.6924700000000004E-2</v>
      </c>
      <c r="P357" s="29">
        <v>-0.1688028</v>
      </c>
      <c r="Q357" s="29">
        <v>3.4953499999999998E-2</v>
      </c>
      <c r="R357" s="27">
        <v>0.1975905</v>
      </c>
    </row>
    <row r="358" spans="1:18" x14ac:dyDescent="0.25">
      <c r="A358" s="31" t="s">
        <v>129</v>
      </c>
      <c r="B358" s="27">
        <v>770</v>
      </c>
      <c r="C358" s="28">
        <v>-4.93643E-2</v>
      </c>
      <c r="D358" s="29">
        <v>-0.14491760000000001</v>
      </c>
      <c r="E358" s="29">
        <v>4.6188899999999998E-2</v>
      </c>
      <c r="F358" s="27">
        <v>0.31082599999999999</v>
      </c>
      <c r="H358" s="27">
        <v>770</v>
      </c>
      <c r="I358" s="28">
        <v>2.5737099999999999E-2</v>
      </c>
      <c r="J358" s="29">
        <v>-8.1437800000000005E-2</v>
      </c>
      <c r="K358" s="29">
        <v>0.132912</v>
      </c>
      <c r="L358" s="27">
        <v>0.63747580000000004</v>
      </c>
      <c r="N358" s="27">
        <v>770</v>
      </c>
      <c r="O358" s="28">
        <v>-6.4127299999999998E-2</v>
      </c>
      <c r="P358" s="29">
        <v>-0.15978149999999999</v>
      </c>
      <c r="Q358" s="29">
        <v>3.1526800000000001E-2</v>
      </c>
      <c r="R358" s="27">
        <v>0.18854560000000001</v>
      </c>
    </row>
    <row r="359" spans="1:18" x14ac:dyDescent="0.25">
      <c r="A359" s="31" t="s">
        <v>130</v>
      </c>
      <c r="B359" s="27">
        <v>770</v>
      </c>
      <c r="C359" s="28">
        <v>-8.6582500000000007E-2</v>
      </c>
      <c r="D359" s="29">
        <v>-0.19113520000000001</v>
      </c>
      <c r="E359" s="29">
        <v>1.7970199999999999E-2</v>
      </c>
      <c r="F359" s="27">
        <v>0.104432</v>
      </c>
      <c r="H359" s="27">
        <v>770</v>
      </c>
      <c r="I359" s="28">
        <v>-4.0511100000000001E-2</v>
      </c>
      <c r="J359" s="29">
        <v>-0.1628405</v>
      </c>
      <c r="K359" s="29">
        <v>8.1818399999999999E-2</v>
      </c>
      <c r="L359" s="27">
        <v>0.51581940000000004</v>
      </c>
      <c r="N359" s="27">
        <v>770</v>
      </c>
      <c r="O359" s="28">
        <v>-5.9644999999999997E-2</v>
      </c>
      <c r="P359" s="29">
        <v>-0.1644562</v>
      </c>
      <c r="Q359" s="29">
        <v>4.5166100000000001E-2</v>
      </c>
      <c r="R359" s="27">
        <v>0.26428659999999998</v>
      </c>
    </row>
    <row r="360" spans="1:18" x14ac:dyDescent="0.25">
      <c r="A360" s="31" t="s">
        <v>131</v>
      </c>
      <c r="B360" s="27">
        <v>770</v>
      </c>
      <c r="C360" s="28">
        <v>5.8506799999999998E-2</v>
      </c>
      <c r="D360" s="29">
        <v>-4.8990499999999999E-2</v>
      </c>
      <c r="E360" s="29">
        <v>0.16600419999999999</v>
      </c>
      <c r="F360" s="27">
        <v>0.28566160000000002</v>
      </c>
      <c r="H360" s="27">
        <v>770</v>
      </c>
      <c r="I360" s="28">
        <v>-1.58914E-2</v>
      </c>
      <c r="J360" s="29">
        <v>-0.14579610000000001</v>
      </c>
      <c r="K360" s="29">
        <v>0.1140133</v>
      </c>
      <c r="L360" s="27">
        <v>0.81027990000000005</v>
      </c>
      <c r="N360" s="27">
        <v>770</v>
      </c>
      <c r="O360" s="28">
        <v>7.0034399999999997E-2</v>
      </c>
      <c r="P360" s="29">
        <v>-3.3426200000000003E-2</v>
      </c>
      <c r="Q360" s="29">
        <v>0.17349490000000001</v>
      </c>
      <c r="R360" s="27">
        <v>0.18429429999999999</v>
      </c>
    </row>
    <row r="361" spans="1:18" x14ac:dyDescent="0.25">
      <c r="A361" s="31" t="s">
        <v>132</v>
      </c>
      <c r="B361" s="27">
        <v>770</v>
      </c>
      <c r="C361" s="28">
        <v>-8.3270899999999995E-2</v>
      </c>
      <c r="D361" s="29">
        <v>-0.2015052</v>
      </c>
      <c r="E361" s="29">
        <v>3.4963500000000002E-2</v>
      </c>
      <c r="F361" s="27">
        <v>0.1671996</v>
      </c>
      <c r="H361" s="27">
        <v>770</v>
      </c>
      <c r="I361" s="28">
        <v>6.2923499999999993E-2</v>
      </c>
      <c r="J361" s="29">
        <v>-6.0932699999999999E-2</v>
      </c>
      <c r="K361" s="29">
        <v>0.18677969999999999</v>
      </c>
      <c r="L361" s="27">
        <v>0.31892399999999999</v>
      </c>
      <c r="N361" s="27">
        <v>770</v>
      </c>
      <c r="O361" s="28">
        <v>-0.1277961</v>
      </c>
      <c r="P361" s="29">
        <v>-0.24834719999999999</v>
      </c>
      <c r="Q361" s="29">
        <v>-7.2451E-3</v>
      </c>
      <c r="R361" s="27">
        <v>3.7761799999999998E-2</v>
      </c>
    </row>
    <row r="362" spans="1:18" x14ac:dyDescent="0.25">
      <c r="A362" s="31" t="s">
        <v>133</v>
      </c>
      <c r="B362" s="27">
        <v>770</v>
      </c>
      <c r="C362" s="28">
        <v>5.0667900000000002E-2</v>
      </c>
      <c r="D362" s="29">
        <v>-5.0551199999999998E-2</v>
      </c>
      <c r="E362" s="29">
        <v>0.15188689999999999</v>
      </c>
      <c r="F362" s="27">
        <v>0.32607819999999998</v>
      </c>
      <c r="H362" s="27">
        <v>770</v>
      </c>
      <c r="I362" s="28">
        <v>9.8679999999999992E-4</v>
      </c>
      <c r="J362" s="29">
        <v>-0.1139425</v>
      </c>
      <c r="K362" s="29">
        <v>0.1159162</v>
      </c>
      <c r="L362" s="27">
        <v>0.98655610000000005</v>
      </c>
      <c r="N362" s="27">
        <v>770</v>
      </c>
      <c r="O362" s="28">
        <v>4.6396600000000003E-2</v>
      </c>
      <c r="P362" s="29">
        <v>-5.9538399999999998E-2</v>
      </c>
      <c r="Q362" s="29">
        <v>0.15233150000000001</v>
      </c>
      <c r="R362" s="27">
        <v>0.39018019999999998</v>
      </c>
    </row>
    <row r="363" spans="1:18" x14ac:dyDescent="0.25">
      <c r="A363" s="31" t="s">
        <v>134</v>
      </c>
      <c r="B363" s="27">
        <v>770</v>
      </c>
      <c r="C363" s="28">
        <v>7.1874099999999996E-2</v>
      </c>
      <c r="D363" s="29">
        <v>-3.3810800000000002E-2</v>
      </c>
      <c r="E363" s="29">
        <v>0.17755899999999999</v>
      </c>
      <c r="F363" s="27">
        <v>0.182257</v>
      </c>
      <c r="H363" s="27">
        <v>770</v>
      </c>
      <c r="I363" s="28">
        <v>2.6776700000000001E-2</v>
      </c>
      <c r="J363" s="29">
        <v>-9.5842399999999994E-2</v>
      </c>
      <c r="K363" s="29">
        <v>0.1493958</v>
      </c>
      <c r="L363" s="27">
        <v>0.66827159999999997</v>
      </c>
      <c r="N363" s="27">
        <v>770</v>
      </c>
      <c r="O363" s="28">
        <v>4.6745099999999998E-2</v>
      </c>
      <c r="P363" s="29">
        <v>-6.4172099999999996E-2</v>
      </c>
      <c r="Q363" s="29">
        <v>0.1576622</v>
      </c>
      <c r="R363" s="27">
        <v>0.40830929999999999</v>
      </c>
    </row>
    <row r="364" spans="1:18" x14ac:dyDescent="0.25">
      <c r="A364" s="31" t="s">
        <v>135</v>
      </c>
      <c r="B364" s="27">
        <v>770</v>
      </c>
      <c r="C364" s="28">
        <v>-3.5621600000000003E-2</v>
      </c>
      <c r="D364" s="29">
        <v>-0.13436509999999999</v>
      </c>
      <c r="E364" s="29">
        <v>6.3121899999999995E-2</v>
      </c>
      <c r="F364" s="27">
        <v>0.47904790000000003</v>
      </c>
      <c r="H364" s="27">
        <v>770</v>
      </c>
      <c r="I364" s="28">
        <v>-6.0700299999999999E-2</v>
      </c>
      <c r="J364" s="29">
        <v>-0.17974090000000001</v>
      </c>
      <c r="K364" s="29">
        <v>5.8340400000000001E-2</v>
      </c>
      <c r="L364" s="27">
        <v>0.31714189999999998</v>
      </c>
      <c r="N364" s="27">
        <v>770</v>
      </c>
      <c r="O364" s="28">
        <v>1.25088E-2</v>
      </c>
      <c r="P364" s="29">
        <v>-8.6738899999999994E-2</v>
      </c>
      <c r="Q364" s="29">
        <v>0.11175649999999999</v>
      </c>
      <c r="R364" s="27">
        <v>0.8046489</v>
      </c>
    </row>
    <row r="365" spans="1:18" x14ac:dyDescent="0.25">
      <c r="A365" s="31" t="s">
        <v>136</v>
      </c>
      <c r="B365" s="27">
        <v>770</v>
      </c>
      <c r="C365" s="28">
        <v>-5.0508000000000003E-3</v>
      </c>
      <c r="D365" s="29">
        <v>-0.1095877</v>
      </c>
      <c r="E365" s="29">
        <v>9.9486199999999997E-2</v>
      </c>
      <c r="F365" s="27">
        <v>0.92446030000000001</v>
      </c>
      <c r="H365" s="27">
        <v>770</v>
      </c>
      <c r="I365" s="28">
        <v>-3.1487500000000002E-2</v>
      </c>
      <c r="J365" s="29">
        <v>-0.15620439999999999</v>
      </c>
      <c r="K365" s="29">
        <v>9.3229300000000001E-2</v>
      </c>
      <c r="L365" s="27">
        <v>0.62030019999999997</v>
      </c>
      <c r="N365" s="27">
        <v>770</v>
      </c>
      <c r="O365" s="28">
        <v>2.0429699999999999E-2</v>
      </c>
      <c r="P365" s="29">
        <v>-8.4214800000000006E-2</v>
      </c>
      <c r="Q365" s="29">
        <v>0.1250743</v>
      </c>
      <c r="R365" s="27">
        <v>0.70163770000000003</v>
      </c>
    </row>
    <row r="366" spans="1:18" x14ac:dyDescent="0.25">
      <c r="A366" s="31" t="s">
        <v>137</v>
      </c>
      <c r="B366" s="27">
        <v>770</v>
      </c>
      <c r="C366" s="28">
        <v>-0.1050117</v>
      </c>
      <c r="D366" s="29">
        <v>-0.21884120000000001</v>
      </c>
      <c r="E366" s="29">
        <v>8.8178000000000006E-3</v>
      </c>
      <c r="F366" s="27">
        <v>7.0532399999999995E-2</v>
      </c>
      <c r="H366" s="27">
        <v>770</v>
      </c>
      <c r="I366" s="28">
        <v>6.3152600000000003E-2</v>
      </c>
      <c r="J366" s="29">
        <v>-5.8087600000000003E-2</v>
      </c>
      <c r="K366" s="29">
        <v>0.1843928</v>
      </c>
      <c r="L366" s="27">
        <v>0.30684410000000001</v>
      </c>
      <c r="N366" s="27">
        <v>770</v>
      </c>
      <c r="O366" s="28">
        <v>-0.1502377</v>
      </c>
      <c r="P366" s="29">
        <v>-0.27632600000000002</v>
      </c>
      <c r="Q366" s="29">
        <v>-2.4149500000000001E-2</v>
      </c>
      <c r="R366" s="27">
        <v>1.95899E-2</v>
      </c>
    </row>
    <row r="367" spans="1:18" x14ac:dyDescent="0.25">
      <c r="A367" s="31" t="s">
        <v>138</v>
      </c>
      <c r="B367" s="27">
        <v>770</v>
      </c>
      <c r="C367" s="28">
        <v>1.68068E-2</v>
      </c>
      <c r="D367" s="29">
        <v>-9.08775E-2</v>
      </c>
      <c r="E367" s="29">
        <v>0.1244912</v>
      </c>
      <c r="F367" s="27">
        <v>0.75939129999999999</v>
      </c>
      <c r="H367" s="27">
        <v>770</v>
      </c>
      <c r="I367" s="28">
        <v>-1.4786999999999999E-3</v>
      </c>
      <c r="J367" s="29">
        <v>-0.13377620000000001</v>
      </c>
      <c r="K367" s="29">
        <v>0.13081880000000001</v>
      </c>
      <c r="L367" s="27">
        <v>0.98249969999999998</v>
      </c>
      <c r="N367" s="27">
        <v>770</v>
      </c>
      <c r="O367" s="28">
        <v>1.5017000000000001E-2</v>
      </c>
      <c r="P367" s="29">
        <v>-9.5068200000000005E-2</v>
      </c>
      <c r="Q367" s="29">
        <v>0.1251023</v>
      </c>
      <c r="R367" s="27">
        <v>0.78893199999999997</v>
      </c>
    </row>
    <row r="368" spans="1:18" x14ac:dyDescent="0.25">
      <c r="A368" s="31" t="s">
        <v>139</v>
      </c>
      <c r="B368" s="27">
        <v>770</v>
      </c>
      <c r="C368" s="28">
        <v>5.1572100000000003E-2</v>
      </c>
      <c r="D368" s="29">
        <v>-5.9971999999999998E-2</v>
      </c>
      <c r="E368" s="29">
        <v>0.16311629999999999</v>
      </c>
      <c r="F368" s="27">
        <v>0.36436030000000003</v>
      </c>
      <c r="H368" s="27">
        <v>770</v>
      </c>
      <c r="I368" s="28">
        <v>-3.7345999999999998E-3</v>
      </c>
      <c r="J368" s="29">
        <v>-0.13745969999999999</v>
      </c>
      <c r="K368" s="29">
        <v>0.12999060000000001</v>
      </c>
      <c r="L368" s="27">
        <v>0.95629330000000001</v>
      </c>
      <c r="N368" s="27">
        <v>770</v>
      </c>
      <c r="O368" s="28">
        <v>5.1064600000000002E-2</v>
      </c>
      <c r="P368" s="29">
        <v>-6.5816899999999998E-2</v>
      </c>
      <c r="Q368" s="29">
        <v>0.16794609999999999</v>
      </c>
      <c r="R368" s="27">
        <v>0.39134950000000002</v>
      </c>
    </row>
    <row r="369" spans="1:18" x14ac:dyDescent="0.25">
      <c r="A369" s="31" t="s">
        <v>140</v>
      </c>
      <c r="B369" s="27">
        <v>770</v>
      </c>
      <c r="C369" s="28">
        <v>-0.15388060000000001</v>
      </c>
      <c r="D369" s="29">
        <v>-0.26282919999999999</v>
      </c>
      <c r="E369" s="29">
        <v>-4.4932100000000003E-2</v>
      </c>
      <c r="F369" s="27">
        <v>5.6956000000000003E-3</v>
      </c>
      <c r="H369" s="27">
        <v>770</v>
      </c>
      <c r="I369" s="28">
        <v>1.0159100000000001E-2</v>
      </c>
      <c r="J369" s="29">
        <v>-9.5541699999999993E-2</v>
      </c>
      <c r="K369" s="29">
        <v>0.1158598</v>
      </c>
      <c r="L369" s="27">
        <v>0.85039670000000001</v>
      </c>
      <c r="N369" s="27">
        <v>770</v>
      </c>
      <c r="O369" s="28">
        <v>-0.16025239999999999</v>
      </c>
      <c r="P369" s="29">
        <v>-0.27840120000000002</v>
      </c>
      <c r="Q369" s="29">
        <v>-4.2103599999999998E-2</v>
      </c>
      <c r="R369" s="27">
        <v>7.9168999999999993E-3</v>
      </c>
    </row>
    <row r="370" spans="1:18" x14ac:dyDescent="0.25">
      <c r="A370" s="31" t="s">
        <v>141</v>
      </c>
      <c r="B370" s="27">
        <v>770</v>
      </c>
      <c r="C370" s="28">
        <v>3.8148099999999997E-2</v>
      </c>
      <c r="D370" s="29">
        <v>-6.3418299999999997E-2</v>
      </c>
      <c r="E370" s="29">
        <v>0.13971459999999999</v>
      </c>
      <c r="F370" s="27">
        <v>0.46114640000000001</v>
      </c>
      <c r="H370" s="27">
        <v>770</v>
      </c>
      <c r="I370" s="28">
        <v>-3.1761299999999999E-2</v>
      </c>
      <c r="J370" s="29">
        <v>-0.16109680000000001</v>
      </c>
      <c r="K370" s="29">
        <v>9.7574099999999997E-2</v>
      </c>
      <c r="L370" s="27">
        <v>0.62988440000000001</v>
      </c>
      <c r="N370" s="27">
        <v>770</v>
      </c>
      <c r="O370" s="28">
        <v>6.3813599999999998E-2</v>
      </c>
      <c r="P370" s="29">
        <v>-3.85285E-2</v>
      </c>
      <c r="Q370" s="29">
        <v>0.16615569999999999</v>
      </c>
      <c r="R370" s="27">
        <v>0.22131129999999999</v>
      </c>
    </row>
    <row r="371" spans="1:18" x14ac:dyDescent="0.25">
      <c r="A371" s="31" t="s">
        <v>142</v>
      </c>
      <c r="B371" s="27">
        <v>770</v>
      </c>
      <c r="C371" s="28">
        <v>-1.3166199999999999E-2</v>
      </c>
      <c r="D371" s="29">
        <v>-0.1210986</v>
      </c>
      <c r="E371" s="29">
        <v>9.4766199999999995E-2</v>
      </c>
      <c r="F371" s="27">
        <v>0.81080600000000003</v>
      </c>
      <c r="H371" s="27">
        <v>770</v>
      </c>
      <c r="I371" s="28">
        <v>3.1700699999999998E-2</v>
      </c>
      <c r="J371" s="29">
        <v>-9.7612199999999996E-2</v>
      </c>
      <c r="K371" s="29">
        <v>0.16101370000000001</v>
      </c>
      <c r="L371" s="27">
        <v>0.63047839999999999</v>
      </c>
      <c r="N371" s="27">
        <v>770</v>
      </c>
      <c r="O371" s="28">
        <v>-4.1897200000000002E-2</v>
      </c>
      <c r="P371" s="29">
        <v>-0.14435680000000001</v>
      </c>
      <c r="Q371" s="29">
        <v>6.0562299999999999E-2</v>
      </c>
      <c r="R371" s="27">
        <v>0.42237550000000001</v>
      </c>
    </row>
    <row r="372" spans="1:18" x14ac:dyDescent="0.25">
      <c r="A372" s="31" t="s">
        <v>143</v>
      </c>
      <c r="B372" s="27">
        <v>770</v>
      </c>
      <c r="C372" s="28">
        <v>6.0801800000000003E-2</v>
      </c>
      <c r="D372" s="29">
        <v>-4.5600599999999998E-2</v>
      </c>
      <c r="E372" s="29">
        <v>0.1672042</v>
      </c>
      <c r="F372" s="27">
        <v>0.26231209999999999</v>
      </c>
      <c r="H372" s="27">
        <v>770</v>
      </c>
      <c r="I372" s="28">
        <v>4.3568099999999998E-2</v>
      </c>
      <c r="J372" s="29">
        <v>-8.42363E-2</v>
      </c>
      <c r="K372" s="29">
        <v>0.17137260000000001</v>
      </c>
      <c r="L372" s="27">
        <v>0.50356190000000001</v>
      </c>
      <c r="N372" s="27">
        <v>770</v>
      </c>
      <c r="O372" s="28">
        <v>2.4360199999999999E-2</v>
      </c>
      <c r="P372" s="29">
        <v>-8.6165400000000003E-2</v>
      </c>
      <c r="Q372" s="29">
        <v>0.1348858</v>
      </c>
      <c r="R372" s="27">
        <v>0.66537469999999999</v>
      </c>
    </row>
    <row r="373" spans="1:18" x14ac:dyDescent="0.25">
      <c r="A373" s="31" t="s">
        <v>144</v>
      </c>
      <c r="B373" s="27">
        <v>770</v>
      </c>
      <c r="C373" s="28">
        <v>6.4795599999999995E-2</v>
      </c>
      <c r="D373" s="29">
        <v>-4.5401299999999999E-2</v>
      </c>
      <c r="E373" s="29">
        <v>0.1749926</v>
      </c>
      <c r="F373" s="27">
        <v>0.2487413</v>
      </c>
      <c r="H373" s="27">
        <v>770</v>
      </c>
      <c r="I373" s="28">
        <v>1.89404E-2</v>
      </c>
      <c r="J373" s="29">
        <v>-0.1021735</v>
      </c>
      <c r="K373" s="29">
        <v>0.14005419999999999</v>
      </c>
      <c r="L373" s="27">
        <v>0.75892800000000005</v>
      </c>
      <c r="N373" s="27">
        <v>770</v>
      </c>
      <c r="O373" s="28">
        <v>4.6894100000000001E-2</v>
      </c>
      <c r="P373" s="29">
        <v>-6.8434499999999995E-2</v>
      </c>
      <c r="Q373" s="29">
        <v>0.1622228</v>
      </c>
      <c r="R373" s="27">
        <v>0.42499140000000002</v>
      </c>
    </row>
    <row r="374" spans="1:18" x14ac:dyDescent="0.25">
      <c r="A374" s="31" t="s">
        <v>145</v>
      </c>
      <c r="B374" s="27">
        <v>770</v>
      </c>
      <c r="C374" s="28">
        <v>-1.2243E-3</v>
      </c>
      <c r="D374" s="29">
        <v>-0.1062143</v>
      </c>
      <c r="E374" s="29">
        <v>0.1037657</v>
      </c>
      <c r="F374" s="27">
        <v>0.98174260000000002</v>
      </c>
      <c r="H374" s="27">
        <v>770</v>
      </c>
      <c r="I374" s="28">
        <v>7.4045E-2</v>
      </c>
      <c r="J374" s="29">
        <v>-4.9653000000000003E-2</v>
      </c>
      <c r="K374" s="29">
        <v>0.1977429</v>
      </c>
      <c r="L374" s="27">
        <v>0.2403228</v>
      </c>
      <c r="N374" s="27">
        <v>770</v>
      </c>
      <c r="O374" s="28">
        <v>-5.7448899999999997E-2</v>
      </c>
      <c r="P374" s="29">
        <v>-0.16413140000000001</v>
      </c>
      <c r="Q374" s="29">
        <v>4.9233600000000002E-2</v>
      </c>
      <c r="R374" s="27">
        <v>0.29078599999999999</v>
      </c>
    </row>
    <row r="375" spans="1:18" x14ac:dyDescent="0.25">
      <c r="A375" s="31" t="s">
        <v>146</v>
      </c>
      <c r="B375" s="27">
        <v>770</v>
      </c>
      <c r="C375" s="28">
        <v>-4.0435199999999998E-2</v>
      </c>
      <c r="D375" s="29">
        <v>-0.1484789</v>
      </c>
      <c r="E375" s="29">
        <v>6.7608399999999999E-2</v>
      </c>
      <c r="F375" s="27">
        <v>0.46275660000000002</v>
      </c>
      <c r="H375" s="27">
        <v>770</v>
      </c>
      <c r="I375" s="28">
        <v>-5.2884100000000003E-2</v>
      </c>
      <c r="J375" s="29">
        <v>-0.1893579</v>
      </c>
      <c r="K375" s="29">
        <v>8.3589700000000003E-2</v>
      </c>
      <c r="L375" s="27">
        <v>0.4470674</v>
      </c>
      <c r="N375" s="27">
        <v>770</v>
      </c>
      <c r="O375" s="28">
        <v>5.0420999999999999E-3</v>
      </c>
      <c r="P375" s="29">
        <v>-0.1036258</v>
      </c>
      <c r="Q375" s="29">
        <v>0.11371009999999999</v>
      </c>
      <c r="R375" s="27">
        <v>0.92744749999999998</v>
      </c>
    </row>
    <row r="376" spans="1:18" x14ac:dyDescent="0.25">
      <c r="A376" s="31" t="s">
        <v>147</v>
      </c>
      <c r="B376" s="27">
        <v>770</v>
      </c>
      <c r="C376" s="28">
        <v>6.4358600000000002E-2</v>
      </c>
      <c r="D376" s="29">
        <v>-3.2894300000000001E-2</v>
      </c>
      <c r="E376" s="29">
        <v>0.16161149999999999</v>
      </c>
      <c r="F376" s="27">
        <v>0.1943011</v>
      </c>
      <c r="H376" s="27">
        <v>770</v>
      </c>
      <c r="I376" s="28">
        <v>9.7527799999999998E-2</v>
      </c>
      <c r="J376" s="29">
        <v>-2.71571E-2</v>
      </c>
      <c r="K376" s="29">
        <v>0.22221279999999999</v>
      </c>
      <c r="L376" s="27">
        <v>0.12507199999999999</v>
      </c>
      <c r="N376" s="27">
        <v>770</v>
      </c>
      <c r="O376" s="28">
        <v>-5.8938000000000003E-3</v>
      </c>
      <c r="P376" s="29">
        <v>-0.1071194</v>
      </c>
      <c r="Q376" s="29">
        <v>9.5331899999999997E-2</v>
      </c>
      <c r="R376" s="27">
        <v>0.90903060000000002</v>
      </c>
    </row>
    <row r="377" spans="1:18" x14ac:dyDescent="0.25">
      <c r="A377" s="31" t="s">
        <v>148</v>
      </c>
      <c r="B377" s="27">
        <v>770</v>
      </c>
      <c r="C377" s="28">
        <v>1.5901100000000001E-2</v>
      </c>
      <c r="D377" s="29">
        <v>-8.3244499999999999E-2</v>
      </c>
      <c r="E377" s="29">
        <v>0.1150466</v>
      </c>
      <c r="F377" s="27">
        <v>0.75296680000000005</v>
      </c>
      <c r="H377" s="27">
        <v>770</v>
      </c>
      <c r="I377" s="28">
        <v>-5.3222E-3</v>
      </c>
      <c r="J377" s="29">
        <v>-0.1283193</v>
      </c>
      <c r="K377" s="29">
        <v>0.117675</v>
      </c>
      <c r="L377" s="27">
        <v>0.93232789999999999</v>
      </c>
      <c r="N377" s="27">
        <v>770</v>
      </c>
      <c r="O377" s="28">
        <v>1.41356E-2</v>
      </c>
      <c r="P377" s="29">
        <v>-8.56354E-2</v>
      </c>
      <c r="Q377" s="29">
        <v>0.11390649999999999</v>
      </c>
      <c r="R377" s="27">
        <v>0.78098659999999998</v>
      </c>
    </row>
    <row r="378" spans="1:18" x14ac:dyDescent="0.25">
      <c r="A378" s="31" t="s">
        <v>149</v>
      </c>
      <c r="B378" s="27">
        <v>770</v>
      </c>
      <c r="C378" s="28">
        <v>9.0866000000000002E-3</v>
      </c>
      <c r="D378" s="29">
        <v>-8.8485400000000006E-2</v>
      </c>
      <c r="E378" s="29">
        <v>0.10665860000000001</v>
      </c>
      <c r="F378" s="27">
        <v>0.85498969999999996</v>
      </c>
      <c r="H378" s="27">
        <v>770</v>
      </c>
      <c r="I378" s="28">
        <v>-5.10421E-2</v>
      </c>
      <c r="J378" s="29">
        <v>-0.1756597</v>
      </c>
      <c r="K378" s="29">
        <v>7.3575600000000005E-2</v>
      </c>
      <c r="L378" s="27">
        <v>0.42161130000000002</v>
      </c>
      <c r="N378" s="27">
        <v>770</v>
      </c>
      <c r="O378" s="28">
        <v>4.1393800000000001E-2</v>
      </c>
      <c r="P378" s="29">
        <v>-6.0578199999999999E-2</v>
      </c>
      <c r="Q378" s="29">
        <v>0.14336579999999999</v>
      </c>
      <c r="R378" s="27">
        <v>0.42576580000000003</v>
      </c>
    </row>
    <row r="379" spans="1:18" x14ac:dyDescent="0.25">
      <c r="A379" s="31" t="s">
        <v>150</v>
      </c>
      <c r="B379" s="27">
        <v>770</v>
      </c>
      <c r="C379" s="28">
        <v>2.1385100000000001E-2</v>
      </c>
      <c r="D379" s="29">
        <v>-7.7165899999999996E-2</v>
      </c>
      <c r="E379" s="29">
        <v>0.1199361</v>
      </c>
      <c r="F379" s="27">
        <v>0.67024150000000005</v>
      </c>
      <c r="H379" s="27">
        <v>770</v>
      </c>
      <c r="I379" s="28">
        <v>0.1104386</v>
      </c>
      <c r="J379" s="29">
        <v>-2.26768E-2</v>
      </c>
      <c r="K379" s="29">
        <v>0.2435541</v>
      </c>
      <c r="L379" s="27">
        <v>0.103797</v>
      </c>
      <c r="N379" s="27">
        <v>770</v>
      </c>
      <c r="O379" s="28">
        <v>-6.2587799999999999E-2</v>
      </c>
      <c r="P379" s="29">
        <v>-0.1642325</v>
      </c>
      <c r="Q379" s="29">
        <v>3.9057000000000001E-2</v>
      </c>
      <c r="R379" s="27">
        <v>0.2271244</v>
      </c>
    </row>
    <row r="380" spans="1:18" x14ac:dyDescent="0.25">
      <c r="A380" s="31" t="s">
        <v>151</v>
      </c>
      <c r="B380" s="27">
        <v>770</v>
      </c>
      <c r="C380" s="28">
        <v>-5.2618699999999997E-2</v>
      </c>
      <c r="D380" s="29">
        <v>-0.15113360000000001</v>
      </c>
      <c r="E380" s="29">
        <v>4.5896199999999998E-2</v>
      </c>
      <c r="F380" s="27">
        <v>0.29472939999999997</v>
      </c>
      <c r="H380" s="27">
        <v>770</v>
      </c>
      <c r="I380" s="28">
        <v>-4.2955800000000002E-2</v>
      </c>
      <c r="J380" s="29">
        <v>-0.16608539999999999</v>
      </c>
      <c r="K380" s="29">
        <v>8.0173900000000006E-2</v>
      </c>
      <c r="L380" s="27">
        <v>0.49364209999999997</v>
      </c>
      <c r="N380" s="27">
        <v>770</v>
      </c>
      <c r="O380" s="28">
        <v>-1.46576E-2</v>
      </c>
      <c r="P380" s="29">
        <v>-0.113442</v>
      </c>
      <c r="Q380" s="29">
        <v>8.4126699999999999E-2</v>
      </c>
      <c r="R380" s="27">
        <v>0.77091290000000001</v>
      </c>
    </row>
    <row r="381" spans="1:18" x14ac:dyDescent="0.25">
      <c r="A381" s="31" t="s">
        <v>152</v>
      </c>
      <c r="B381" s="27">
        <v>770</v>
      </c>
      <c r="C381" s="28">
        <v>4.4997500000000003E-2</v>
      </c>
      <c r="D381" s="29">
        <v>-5.3444199999999997E-2</v>
      </c>
      <c r="E381" s="29">
        <v>0.14343919999999999</v>
      </c>
      <c r="F381" s="27">
        <v>0.36982870000000001</v>
      </c>
      <c r="H381" s="27">
        <v>770</v>
      </c>
      <c r="I381" s="28">
        <v>6.2856099999999998E-2</v>
      </c>
      <c r="J381" s="29">
        <v>-5.3637700000000003E-2</v>
      </c>
      <c r="K381" s="29">
        <v>0.1793498</v>
      </c>
      <c r="L381" s="27">
        <v>0.28983579999999998</v>
      </c>
      <c r="N381" s="27">
        <v>770</v>
      </c>
      <c r="O381" s="28">
        <v>2.0052E-3</v>
      </c>
      <c r="P381" s="29">
        <v>-9.6239699999999997E-2</v>
      </c>
      <c r="Q381" s="29">
        <v>0.10025000000000001</v>
      </c>
      <c r="R381" s="27">
        <v>0.96805039999999998</v>
      </c>
    </row>
    <row r="382" spans="1:18" x14ac:dyDescent="0.25">
      <c r="A382" s="31" t="s">
        <v>153</v>
      </c>
      <c r="B382" s="27">
        <v>770</v>
      </c>
      <c r="C382" s="28">
        <v>1.11523E-2</v>
      </c>
      <c r="D382" s="29">
        <v>-8.7741200000000005E-2</v>
      </c>
      <c r="E382" s="29">
        <v>0.1100457</v>
      </c>
      <c r="F382" s="27">
        <v>0.82485620000000004</v>
      </c>
      <c r="H382" s="27">
        <v>770</v>
      </c>
      <c r="I382" s="28">
        <v>-2.82711E-2</v>
      </c>
      <c r="J382" s="29">
        <v>-0.14771139999999999</v>
      </c>
      <c r="K382" s="29">
        <v>9.1169100000000003E-2</v>
      </c>
      <c r="L382" s="27">
        <v>0.64230810000000005</v>
      </c>
      <c r="N382" s="27">
        <v>770</v>
      </c>
      <c r="O382" s="28">
        <v>2.5956099999999999E-2</v>
      </c>
      <c r="P382" s="29">
        <v>-7.3546399999999998E-2</v>
      </c>
      <c r="Q382" s="29">
        <v>0.1254586</v>
      </c>
      <c r="R382" s="27">
        <v>0.60873560000000004</v>
      </c>
    </row>
    <row r="383" spans="1:18" x14ac:dyDescent="0.25">
      <c r="A383" s="31" t="s">
        <v>154</v>
      </c>
      <c r="B383" s="27">
        <v>770</v>
      </c>
      <c r="C383" s="28">
        <v>-7.672E-3</v>
      </c>
      <c r="D383" s="29">
        <v>-0.1087716</v>
      </c>
      <c r="E383" s="29">
        <v>9.34276E-2</v>
      </c>
      <c r="F383" s="27">
        <v>0.88161610000000001</v>
      </c>
      <c r="H383" s="27">
        <v>770</v>
      </c>
      <c r="I383" s="28">
        <v>-6.6115400000000005E-2</v>
      </c>
      <c r="J383" s="29">
        <v>-0.1889873</v>
      </c>
      <c r="K383" s="29">
        <v>5.6756399999999999E-2</v>
      </c>
      <c r="L383" s="27">
        <v>0.29116110000000001</v>
      </c>
      <c r="N383" s="27">
        <v>770</v>
      </c>
      <c r="O383" s="28">
        <v>3.5451200000000002E-2</v>
      </c>
      <c r="P383" s="29">
        <v>-6.7167000000000004E-2</v>
      </c>
      <c r="Q383" s="29">
        <v>0.13806940000000001</v>
      </c>
      <c r="R383" s="27">
        <v>0.49786010000000003</v>
      </c>
    </row>
    <row r="384" spans="1:18" x14ac:dyDescent="0.25">
      <c r="A384" s="31" t="s">
        <v>155</v>
      </c>
      <c r="B384" s="27">
        <v>770</v>
      </c>
      <c r="C384" s="28">
        <v>5.7481699999999997E-2</v>
      </c>
      <c r="D384" s="29">
        <v>-3.5254099999999997E-2</v>
      </c>
      <c r="E384" s="29">
        <v>0.15021760000000001</v>
      </c>
      <c r="F384" s="27">
        <v>0.22405330000000001</v>
      </c>
      <c r="H384" s="27">
        <v>770</v>
      </c>
      <c r="I384" s="28">
        <v>0.13803560000000001</v>
      </c>
      <c r="J384" s="29">
        <v>1.7960299999999998E-2</v>
      </c>
      <c r="K384" s="29">
        <v>0.25811089999999998</v>
      </c>
      <c r="L384" s="27">
        <v>2.43091E-2</v>
      </c>
      <c r="N384" s="27">
        <v>770</v>
      </c>
      <c r="O384" s="28">
        <v>-4.3097299999999998E-2</v>
      </c>
      <c r="P384" s="29">
        <v>-0.1395536</v>
      </c>
      <c r="Q384" s="29">
        <v>5.33591E-2</v>
      </c>
      <c r="R384" s="27">
        <v>0.3806966</v>
      </c>
    </row>
    <row r="385" spans="1:18" x14ac:dyDescent="0.25">
      <c r="A385" s="31" t="s">
        <v>156</v>
      </c>
      <c r="B385" s="27">
        <v>770</v>
      </c>
      <c r="C385" s="28">
        <v>-7.2057099999999999E-2</v>
      </c>
      <c r="D385" s="29">
        <v>-0.1687399</v>
      </c>
      <c r="E385" s="29">
        <v>2.46258E-2</v>
      </c>
      <c r="F385" s="27">
        <v>0.14385880000000001</v>
      </c>
      <c r="H385" s="27">
        <v>770</v>
      </c>
      <c r="I385" s="28">
        <v>-1.94667E-2</v>
      </c>
      <c r="J385" s="29">
        <v>-0.13880129999999999</v>
      </c>
      <c r="K385" s="29">
        <v>9.9867899999999996E-2</v>
      </c>
      <c r="L385" s="27">
        <v>0.7488783</v>
      </c>
      <c r="N385" s="27">
        <v>770</v>
      </c>
      <c r="O385" s="28">
        <v>-5.0316899999999998E-2</v>
      </c>
      <c r="P385" s="29">
        <v>-0.14967929999999999</v>
      </c>
      <c r="Q385" s="29">
        <v>4.9045600000000002E-2</v>
      </c>
      <c r="R385" s="27">
        <v>0.32048700000000002</v>
      </c>
    </row>
    <row r="386" spans="1:18" x14ac:dyDescent="0.25">
      <c r="A386" s="31" t="s">
        <v>157</v>
      </c>
      <c r="B386" s="27">
        <v>770</v>
      </c>
      <c r="C386" s="28">
        <v>2.4652199999999999E-2</v>
      </c>
      <c r="D386" s="29">
        <v>-7.8698799999999999E-2</v>
      </c>
      <c r="E386" s="29">
        <v>0.12800320000000001</v>
      </c>
      <c r="F386" s="27">
        <v>0.63973619999999998</v>
      </c>
      <c r="H386" s="27">
        <v>770</v>
      </c>
      <c r="I386" s="28">
        <v>3.8988099999999998E-2</v>
      </c>
      <c r="J386" s="29">
        <v>-8.1123399999999998E-2</v>
      </c>
      <c r="K386" s="29">
        <v>0.1590995</v>
      </c>
      <c r="L386" s="27">
        <v>0.52417340000000001</v>
      </c>
      <c r="N386" s="27">
        <v>770</v>
      </c>
      <c r="O386" s="28">
        <v>1.227E-4</v>
      </c>
      <c r="P386" s="29">
        <v>-0.1007446</v>
      </c>
      <c r="Q386" s="29">
        <v>0.10099</v>
      </c>
      <c r="R386" s="27">
        <v>0.99809579999999998</v>
      </c>
    </row>
    <row r="387" spans="1:18" x14ac:dyDescent="0.25">
      <c r="A387" s="31" t="s">
        <v>158</v>
      </c>
      <c r="B387" s="27">
        <v>770</v>
      </c>
      <c r="C387" s="28">
        <v>8.4302000000000005E-3</v>
      </c>
      <c r="D387" s="29">
        <v>-9.4538899999999995E-2</v>
      </c>
      <c r="E387" s="29">
        <v>0.1113992</v>
      </c>
      <c r="F387" s="27">
        <v>0.87235640000000003</v>
      </c>
      <c r="H387" s="27">
        <v>770</v>
      </c>
      <c r="I387" s="28">
        <v>-2.9465999999999999E-2</v>
      </c>
      <c r="J387" s="29">
        <v>-0.15125749999999999</v>
      </c>
      <c r="K387" s="29">
        <v>9.2325500000000005E-2</v>
      </c>
      <c r="L387" s="27">
        <v>0.63495999999999997</v>
      </c>
      <c r="N387" s="27">
        <v>770</v>
      </c>
      <c r="O387" s="28">
        <v>2.4103099999999999E-2</v>
      </c>
      <c r="P387" s="29">
        <v>-7.7974600000000005E-2</v>
      </c>
      <c r="Q387" s="29">
        <v>0.12618080000000001</v>
      </c>
      <c r="R387" s="27">
        <v>0.64311220000000002</v>
      </c>
    </row>
    <row r="388" spans="1:18" x14ac:dyDescent="0.25">
      <c r="A388" s="31" t="s">
        <v>159</v>
      </c>
      <c r="B388" s="27">
        <v>770</v>
      </c>
      <c r="C388" s="28">
        <v>-1.5379E-3</v>
      </c>
      <c r="D388" s="29">
        <v>-0.1071587</v>
      </c>
      <c r="E388" s="29">
        <v>0.1040828</v>
      </c>
      <c r="F388" s="27">
        <v>0.97720340000000006</v>
      </c>
      <c r="H388" s="27">
        <v>770</v>
      </c>
      <c r="I388" s="28">
        <v>-4.7209000000000001E-2</v>
      </c>
      <c r="J388" s="29">
        <v>-0.16941899999999999</v>
      </c>
      <c r="K388" s="29">
        <v>7.5000999999999998E-2</v>
      </c>
      <c r="L388" s="27">
        <v>0.44848670000000002</v>
      </c>
      <c r="N388" s="27">
        <v>770</v>
      </c>
      <c r="O388" s="28">
        <v>2.8233500000000002E-2</v>
      </c>
      <c r="P388" s="29">
        <v>-7.6969800000000005E-2</v>
      </c>
      <c r="Q388" s="29">
        <v>0.1334369</v>
      </c>
      <c r="R388" s="27">
        <v>0.59845910000000002</v>
      </c>
    </row>
    <row r="389" spans="1:18" x14ac:dyDescent="0.25">
      <c r="A389" s="31" t="s">
        <v>160</v>
      </c>
      <c r="B389" s="27">
        <v>770</v>
      </c>
      <c r="C389" s="28">
        <v>2.5570900000000001E-2</v>
      </c>
      <c r="D389" s="29">
        <v>-8.25964E-2</v>
      </c>
      <c r="E389" s="29">
        <v>0.1337381</v>
      </c>
      <c r="F389" s="27">
        <v>0.64272430000000003</v>
      </c>
      <c r="H389" s="27">
        <v>770</v>
      </c>
      <c r="I389" s="28">
        <v>8.3097400000000002E-2</v>
      </c>
      <c r="J389" s="29">
        <v>-3.6571899999999997E-2</v>
      </c>
      <c r="K389" s="29">
        <v>0.20276669999999999</v>
      </c>
      <c r="L389" s="27">
        <v>0.17323669999999999</v>
      </c>
      <c r="N389" s="27">
        <v>770</v>
      </c>
      <c r="O389" s="28">
        <v>-3.3926600000000001E-2</v>
      </c>
      <c r="P389" s="29">
        <v>-0.1440603</v>
      </c>
      <c r="Q389" s="29">
        <v>7.6207200000000003E-2</v>
      </c>
      <c r="R389" s="27">
        <v>0.54553879999999999</v>
      </c>
    </row>
    <row r="390" spans="1:18" x14ac:dyDescent="0.25">
      <c r="A390" s="31" t="s">
        <v>161</v>
      </c>
      <c r="B390" s="27">
        <v>770</v>
      </c>
      <c r="C390" s="28">
        <v>-7.0116100000000001E-2</v>
      </c>
      <c r="D390" s="29">
        <v>-0.16781499999999999</v>
      </c>
      <c r="E390" s="29">
        <v>2.75829E-2</v>
      </c>
      <c r="F390" s="27">
        <v>0.1592847</v>
      </c>
      <c r="H390" s="27">
        <v>770</v>
      </c>
      <c r="I390" s="28">
        <v>3.398E-3</v>
      </c>
      <c r="J390" s="29">
        <v>-0.11662690000000001</v>
      </c>
      <c r="K390" s="29">
        <v>0.1234229</v>
      </c>
      <c r="L390" s="27">
        <v>0.95569349999999997</v>
      </c>
      <c r="N390" s="27">
        <v>770</v>
      </c>
      <c r="O390" s="28">
        <v>-6.4638600000000004E-2</v>
      </c>
      <c r="P390" s="29">
        <v>-0.1660133</v>
      </c>
      <c r="Q390" s="29">
        <v>3.6736100000000001E-2</v>
      </c>
      <c r="R390" s="27">
        <v>0.21106040000000001</v>
      </c>
    </row>
    <row r="391" spans="1:18" x14ac:dyDescent="0.25">
      <c r="A391" s="31" t="s">
        <v>162</v>
      </c>
      <c r="B391" s="27">
        <v>770</v>
      </c>
      <c r="C391" s="28">
        <v>1.4142399999999999E-2</v>
      </c>
      <c r="D391" s="29">
        <v>-9.0335700000000005E-2</v>
      </c>
      <c r="E391" s="29">
        <v>0.1186204</v>
      </c>
      <c r="F391" s="27">
        <v>0.79052029999999995</v>
      </c>
      <c r="H391" s="27">
        <v>770</v>
      </c>
      <c r="I391" s="28">
        <v>5.0446199999999997E-2</v>
      </c>
      <c r="J391" s="29">
        <v>-6.8862499999999993E-2</v>
      </c>
      <c r="K391" s="29">
        <v>0.16975499999999999</v>
      </c>
      <c r="L391" s="27">
        <v>0.40677740000000001</v>
      </c>
      <c r="N391" s="27">
        <v>770</v>
      </c>
      <c r="O391" s="28">
        <v>-1.8750300000000001E-2</v>
      </c>
      <c r="P391" s="29">
        <v>-0.12242889999999999</v>
      </c>
      <c r="Q391" s="29">
        <v>8.4928400000000001E-2</v>
      </c>
      <c r="R391" s="27">
        <v>0.72266819999999998</v>
      </c>
    </row>
    <row r="392" spans="1:18" x14ac:dyDescent="0.25">
      <c r="A392" s="31" t="s">
        <v>163</v>
      </c>
      <c r="B392" s="27">
        <v>770</v>
      </c>
      <c r="C392" s="28">
        <v>4.9695E-3</v>
      </c>
      <c r="D392" s="29">
        <v>-9.9876000000000006E-2</v>
      </c>
      <c r="E392" s="29">
        <v>0.10981489999999999</v>
      </c>
      <c r="F392" s="27">
        <v>0.92589109999999997</v>
      </c>
      <c r="H392" s="27">
        <v>770</v>
      </c>
      <c r="I392" s="28">
        <v>-2.6233099999999999E-2</v>
      </c>
      <c r="J392" s="29">
        <v>-0.14859919999999999</v>
      </c>
      <c r="K392" s="29">
        <v>9.6132899999999993E-2</v>
      </c>
      <c r="L392" s="27">
        <v>0.67398060000000004</v>
      </c>
      <c r="N392" s="27">
        <v>770</v>
      </c>
      <c r="O392" s="28">
        <v>1.8692799999999999E-2</v>
      </c>
      <c r="P392" s="29">
        <v>-8.5322999999999996E-2</v>
      </c>
      <c r="Q392" s="29">
        <v>0.1227086</v>
      </c>
      <c r="R392" s="27">
        <v>0.72434279999999995</v>
      </c>
    </row>
    <row r="393" spans="1:18" x14ac:dyDescent="0.25">
      <c r="A393" s="31" t="s">
        <v>164</v>
      </c>
      <c r="B393" s="27">
        <v>770</v>
      </c>
      <c r="C393" s="28">
        <v>9.3360000000000003E-4</v>
      </c>
      <c r="D393" s="29">
        <v>-0.1075421</v>
      </c>
      <c r="E393" s="29">
        <v>0.1094093</v>
      </c>
      <c r="F393" s="27">
        <v>0.98652459999999997</v>
      </c>
      <c r="H393" s="27">
        <v>770</v>
      </c>
      <c r="I393" s="28">
        <v>-4.1676600000000001E-2</v>
      </c>
      <c r="J393" s="29">
        <v>-0.16493459999999999</v>
      </c>
      <c r="K393" s="29">
        <v>8.1581299999999995E-2</v>
      </c>
      <c r="L393" s="27">
        <v>0.50703670000000001</v>
      </c>
      <c r="N393" s="27">
        <v>770</v>
      </c>
      <c r="O393" s="28">
        <v>2.6739800000000001E-2</v>
      </c>
      <c r="P393" s="29">
        <v>-8.1774799999999995E-2</v>
      </c>
      <c r="Q393" s="29">
        <v>0.1352544</v>
      </c>
      <c r="R393" s="27">
        <v>0.62870939999999997</v>
      </c>
    </row>
    <row r="394" spans="1:18" x14ac:dyDescent="0.25">
      <c r="A394" s="31" t="s">
        <v>165</v>
      </c>
      <c r="B394" s="27">
        <v>770</v>
      </c>
      <c r="C394" s="28">
        <v>1.45221E-2</v>
      </c>
      <c r="D394" s="29">
        <v>-9.6655099999999994E-2</v>
      </c>
      <c r="E394" s="29">
        <v>0.12569930000000001</v>
      </c>
      <c r="F394" s="27">
        <v>0.79769400000000001</v>
      </c>
      <c r="H394" s="27">
        <v>770</v>
      </c>
      <c r="I394" s="28">
        <v>8.8019799999999995E-2</v>
      </c>
      <c r="J394" s="29">
        <v>-2.8859800000000001E-2</v>
      </c>
      <c r="K394" s="29">
        <v>0.20489940000000001</v>
      </c>
      <c r="L394" s="27">
        <v>0.13972319999999999</v>
      </c>
      <c r="N394" s="27">
        <v>770</v>
      </c>
      <c r="O394" s="28">
        <v>-4.95694E-2</v>
      </c>
      <c r="P394" s="29">
        <v>-0.16620099999999999</v>
      </c>
      <c r="Q394" s="29">
        <v>6.7062200000000002E-2</v>
      </c>
      <c r="R394" s="27">
        <v>0.40435559999999998</v>
      </c>
    </row>
    <row r="395" spans="1:18" x14ac:dyDescent="0.25">
      <c r="A395" s="31" t="s">
        <v>166</v>
      </c>
      <c r="B395" s="27">
        <v>770</v>
      </c>
      <c r="C395" s="28">
        <v>-5.2194400000000002E-2</v>
      </c>
      <c r="D395" s="29">
        <v>-0.15325130000000001</v>
      </c>
      <c r="E395" s="29">
        <v>4.88624E-2</v>
      </c>
      <c r="F395" s="27">
        <v>0.3109479</v>
      </c>
      <c r="H395" s="27">
        <v>770</v>
      </c>
      <c r="I395" s="28">
        <v>-4.3690100000000003E-2</v>
      </c>
      <c r="J395" s="29">
        <v>-0.1694002</v>
      </c>
      <c r="K395" s="29">
        <v>8.2019999999999996E-2</v>
      </c>
      <c r="L395" s="27">
        <v>0.49527769999999999</v>
      </c>
      <c r="N395" s="27">
        <v>770</v>
      </c>
      <c r="O395" s="28">
        <v>-1.27735E-2</v>
      </c>
      <c r="P395" s="29">
        <v>-0.11534179999999999</v>
      </c>
      <c r="Q395" s="29">
        <v>8.9794799999999994E-2</v>
      </c>
      <c r="R395" s="27">
        <v>0.80692660000000005</v>
      </c>
    </row>
    <row r="396" spans="1:18" x14ac:dyDescent="0.25">
      <c r="A396" s="31" t="s">
        <v>167</v>
      </c>
      <c r="B396" s="27">
        <v>770</v>
      </c>
      <c r="C396" s="28">
        <v>8.7170499999999998E-2</v>
      </c>
      <c r="D396" s="29">
        <v>-1.33043E-2</v>
      </c>
      <c r="E396" s="29">
        <v>0.18764539999999999</v>
      </c>
      <c r="F396" s="27">
        <v>8.8948700000000006E-2</v>
      </c>
      <c r="H396" s="27">
        <v>770</v>
      </c>
      <c r="I396" s="28">
        <v>0.17241819999999999</v>
      </c>
      <c r="J396" s="29">
        <v>2.59221E-2</v>
      </c>
      <c r="K396" s="29">
        <v>0.31891429999999998</v>
      </c>
      <c r="L396" s="27">
        <v>2.1130199999999998E-2</v>
      </c>
      <c r="N396" s="27">
        <v>770</v>
      </c>
      <c r="O396" s="28">
        <v>-2.8320600000000001E-2</v>
      </c>
      <c r="P396" s="29">
        <v>-0.13663639999999999</v>
      </c>
      <c r="Q396" s="29">
        <v>7.99951E-2</v>
      </c>
      <c r="R396" s="27">
        <v>0.60790509999999998</v>
      </c>
    </row>
    <row r="397" spans="1:18" x14ac:dyDescent="0.25">
      <c r="A397" s="31" t="s">
        <v>168</v>
      </c>
      <c r="B397" s="27">
        <v>770</v>
      </c>
      <c r="C397" s="28">
        <v>-9.6923099999999998E-2</v>
      </c>
      <c r="D397" s="29">
        <v>-0.2014272</v>
      </c>
      <c r="E397" s="29">
        <v>7.5811000000000003E-3</v>
      </c>
      <c r="F397" s="27">
        <v>6.9048300000000007E-2</v>
      </c>
      <c r="H397" s="27">
        <v>770</v>
      </c>
      <c r="I397" s="28">
        <v>-0.16121640000000001</v>
      </c>
      <c r="J397" s="29">
        <v>-0.30774109999999999</v>
      </c>
      <c r="K397" s="29">
        <v>-1.46918E-2</v>
      </c>
      <c r="L397" s="27">
        <v>3.1090599999999999E-2</v>
      </c>
      <c r="N397" s="27">
        <v>770</v>
      </c>
      <c r="O397" s="28">
        <v>8.1244000000000004E-3</v>
      </c>
      <c r="P397" s="29">
        <v>-9.9323599999999998E-2</v>
      </c>
      <c r="Q397" s="29">
        <v>0.11557240000000001</v>
      </c>
      <c r="R397" s="27">
        <v>0.88203880000000001</v>
      </c>
    </row>
    <row r="398" spans="1:18" x14ac:dyDescent="0.25">
      <c r="A398" s="31" t="s">
        <v>169</v>
      </c>
      <c r="B398" s="27">
        <v>770</v>
      </c>
      <c r="C398" s="28">
        <v>-8.6110000000000006E-2</v>
      </c>
      <c r="D398" s="29">
        <v>-0.1914199</v>
      </c>
      <c r="E398" s="29">
        <v>1.91998E-2</v>
      </c>
      <c r="F398" s="27">
        <v>0.1088682</v>
      </c>
      <c r="H398" s="27">
        <v>770</v>
      </c>
      <c r="I398" s="28">
        <v>-0.14667160000000001</v>
      </c>
      <c r="J398" s="29">
        <v>-0.28734090000000001</v>
      </c>
      <c r="K398" s="29">
        <v>-6.0023000000000003E-3</v>
      </c>
      <c r="L398" s="27">
        <v>4.1015799999999998E-2</v>
      </c>
      <c r="N398" s="27">
        <v>770</v>
      </c>
      <c r="O398" s="28">
        <v>1.20447E-2</v>
      </c>
      <c r="P398" s="29">
        <v>-9.3343300000000004E-2</v>
      </c>
      <c r="Q398" s="29">
        <v>0.1174327</v>
      </c>
      <c r="R398" s="27">
        <v>0.82253710000000002</v>
      </c>
    </row>
    <row r="399" spans="1:18" x14ac:dyDescent="0.25">
      <c r="A399" s="31" t="s">
        <v>170</v>
      </c>
      <c r="B399" s="27">
        <v>770</v>
      </c>
      <c r="C399" s="28">
        <v>-1.30288E-2</v>
      </c>
      <c r="D399" s="29">
        <v>-0.121867</v>
      </c>
      <c r="E399" s="29">
        <v>9.5809400000000003E-2</v>
      </c>
      <c r="F399" s="27">
        <v>0.81427340000000004</v>
      </c>
      <c r="H399" s="27">
        <v>770</v>
      </c>
      <c r="I399" s="28">
        <v>-8.0251999999999997E-3</v>
      </c>
      <c r="J399" s="29">
        <v>-0.1464279</v>
      </c>
      <c r="K399" s="29">
        <v>0.13037750000000001</v>
      </c>
      <c r="L399" s="27">
        <v>0.90940330000000003</v>
      </c>
      <c r="N399" s="27">
        <v>770</v>
      </c>
      <c r="O399" s="28">
        <v>-1.8277499999999999E-2</v>
      </c>
      <c r="P399" s="29">
        <v>-0.12315039999999999</v>
      </c>
      <c r="Q399" s="29">
        <v>8.6595400000000003E-2</v>
      </c>
      <c r="R399" s="27">
        <v>0.73234480000000002</v>
      </c>
    </row>
    <row r="400" spans="1:18" x14ac:dyDescent="0.25">
      <c r="A400" s="31" t="s">
        <v>171</v>
      </c>
      <c r="B400" s="27">
        <v>770</v>
      </c>
      <c r="C400" s="28">
        <v>-8.7799999999999996E-3</v>
      </c>
      <c r="D400" s="29">
        <v>-8.5836200000000001E-2</v>
      </c>
      <c r="E400" s="29">
        <v>6.8276299999999998E-2</v>
      </c>
      <c r="F400" s="27">
        <v>0.82306670000000004</v>
      </c>
      <c r="H400" s="27">
        <v>770</v>
      </c>
      <c r="I400" s="28">
        <v>-8.0489099999999994E-2</v>
      </c>
      <c r="J400" s="29">
        <v>-0.20893809999999999</v>
      </c>
      <c r="K400" s="29">
        <v>4.79599E-2</v>
      </c>
      <c r="L400" s="27">
        <v>0.21903220000000001</v>
      </c>
      <c r="N400" s="27">
        <v>770</v>
      </c>
      <c r="O400" s="28">
        <v>5.12354E-2</v>
      </c>
      <c r="P400" s="29">
        <v>-5.6448600000000002E-2</v>
      </c>
      <c r="Q400" s="29">
        <v>0.15891949999999999</v>
      </c>
      <c r="R400" s="27">
        <v>0.35058489999999998</v>
      </c>
    </row>
    <row r="401" spans="1:18" x14ac:dyDescent="0.25">
      <c r="A401" s="31" t="s">
        <v>172</v>
      </c>
      <c r="B401" s="27">
        <v>770</v>
      </c>
      <c r="C401" s="28">
        <v>-5.1511399999999999E-2</v>
      </c>
      <c r="D401" s="29">
        <v>-0.1454925</v>
      </c>
      <c r="E401" s="29">
        <v>4.2469800000000002E-2</v>
      </c>
      <c r="F401" s="27">
        <v>0.28227819999999998</v>
      </c>
      <c r="H401" s="27">
        <v>770</v>
      </c>
      <c r="I401" s="28">
        <v>-7.71733E-2</v>
      </c>
      <c r="J401" s="29">
        <v>-0.19789989999999999</v>
      </c>
      <c r="K401" s="29">
        <v>4.3553399999999999E-2</v>
      </c>
      <c r="L401" s="27">
        <v>0.2099047</v>
      </c>
      <c r="N401" s="27">
        <v>770</v>
      </c>
      <c r="O401" s="28">
        <v>1.1126E-2</v>
      </c>
      <c r="P401" s="29">
        <v>-8.2170300000000002E-2</v>
      </c>
      <c r="Q401" s="29">
        <v>0.1044224</v>
      </c>
      <c r="R401" s="27">
        <v>0.81496349999999995</v>
      </c>
    </row>
    <row r="402" spans="1:18" x14ac:dyDescent="0.25">
      <c r="A402" s="31" t="s">
        <v>173</v>
      </c>
      <c r="B402" s="27">
        <v>770</v>
      </c>
      <c r="C402" s="28">
        <v>5.6248600000000003E-2</v>
      </c>
      <c r="D402" s="29">
        <v>-3.5083700000000002E-2</v>
      </c>
      <c r="E402" s="29">
        <v>0.14758099999999999</v>
      </c>
      <c r="F402" s="27">
        <v>0.22703670000000001</v>
      </c>
      <c r="H402" s="27">
        <v>770</v>
      </c>
      <c r="I402" s="28">
        <v>0.1022063</v>
      </c>
      <c r="J402" s="29">
        <v>-3.3508599999999999E-2</v>
      </c>
      <c r="K402" s="29">
        <v>0.2379211</v>
      </c>
      <c r="L402" s="27">
        <v>0.1397158</v>
      </c>
      <c r="N402" s="27">
        <v>770</v>
      </c>
      <c r="O402" s="28">
        <v>-2.5167100000000001E-2</v>
      </c>
      <c r="P402" s="29">
        <v>-0.11963840000000001</v>
      </c>
      <c r="Q402" s="29">
        <v>6.9304299999999999E-2</v>
      </c>
      <c r="R402" s="27">
        <v>0.6011495</v>
      </c>
    </row>
    <row r="403" spans="1:18" x14ac:dyDescent="0.25">
      <c r="A403" s="31" t="s">
        <v>174</v>
      </c>
      <c r="B403" s="27">
        <v>770</v>
      </c>
      <c r="C403" s="28">
        <v>6.6493700000000003E-2</v>
      </c>
      <c r="D403" s="29">
        <v>-2.63515E-2</v>
      </c>
      <c r="E403" s="29">
        <v>0.15933890000000001</v>
      </c>
      <c r="F403" s="27">
        <v>0.16015509999999999</v>
      </c>
      <c r="H403" s="27">
        <v>770</v>
      </c>
      <c r="I403" s="28">
        <v>8.7819599999999998E-2</v>
      </c>
      <c r="J403" s="29">
        <v>-4.4942799999999998E-2</v>
      </c>
      <c r="K403" s="29">
        <v>0.220582</v>
      </c>
      <c r="L403" s="27">
        <v>0.1944932</v>
      </c>
      <c r="N403" s="27">
        <v>770</v>
      </c>
      <c r="O403" s="28">
        <v>-4.0536000000000001E-3</v>
      </c>
      <c r="P403" s="29">
        <v>-9.8823400000000006E-2</v>
      </c>
      <c r="Q403" s="29">
        <v>9.0716199999999997E-2</v>
      </c>
      <c r="R403" s="27">
        <v>0.93310329999999997</v>
      </c>
    </row>
    <row r="404" spans="1:18" x14ac:dyDescent="0.25">
      <c r="A404" s="31" t="s">
        <v>175</v>
      </c>
      <c r="B404" s="27">
        <v>770</v>
      </c>
      <c r="C404" s="28">
        <v>2.8527E-2</v>
      </c>
      <c r="D404" s="29">
        <v>-6.0196100000000002E-2</v>
      </c>
      <c r="E404" s="29">
        <v>0.1172501</v>
      </c>
      <c r="F404" s="27">
        <v>0.52810559999999995</v>
      </c>
      <c r="H404" s="27">
        <v>770</v>
      </c>
      <c r="I404" s="28">
        <v>0.1177959</v>
      </c>
      <c r="J404" s="29">
        <v>-2.1787600000000001E-2</v>
      </c>
      <c r="K404" s="29">
        <v>0.25737939999999998</v>
      </c>
      <c r="L404" s="27">
        <v>9.7998199999999994E-2</v>
      </c>
      <c r="N404" s="27">
        <v>770</v>
      </c>
      <c r="O404" s="28">
        <v>-6.4069600000000004E-2</v>
      </c>
      <c r="P404" s="29">
        <v>-0.1587295</v>
      </c>
      <c r="Q404" s="29">
        <v>3.0590300000000001E-2</v>
      </c>
      <c r="R404" s="27">
        <v>0.1843455</v>
      </c>
    </row>
    <row r="405" spans="1:18" x14ac:dyDescent="0.25">
      <c r="A405" s="31" t="s">
        <v>176</v>
      </c>
      <c r="B405" s="27">
        <v>770</v>
      </c>
      <c r="C405" s="28">
        <v>-1.30907E-2</v>
      </c>
      <c r="D405" s="29">
        <v>-7.0584400000000005E-2</v>
      </c>
      <c r="E405" s="29">
        <v>4.4402900000000002E-2</v>
      </c>
      <c r="F405" s="27">
        <v>0.65501880000000001</v>
      </c>
      <c r="H405" s="27">
        <v>770</v>
      </c>
      <c r="I405" s="28">
        <v>-4.3433199999999998E-2</v>
      </c>
      <c r="J405" s="29">
        <v>-0.13932030000000001</v>
      </c>
      <c r="K405" s="29">
        <v>5.2453899999999998E-2</v>
      </c>
      <c r="L405" s="27">
        <v>0.37417240000000002</v>
      </c>
      <c r="N405" s="27">
        <v>770</v>
      </c>
      <c r="O405" s="28">
        <v>2.0124699999999999E-2</v>
      </c>
      <c r="P405" s="29">
        <v>-6.8368100000000001E-2</v>
      </c>
      <c r="Q405" s="29">
        <v>0.10861759999999999</v>
      </c>
      <c r="R405" s="27">
        <v>0.65540589999999999</v>
      </c>
    </row>
    <row r="406" spans="1:18" x14ac:dyDescent="0.25">
      <c r="A406" s="31" t="s">
        <v>177</v>
      </c>
      <c r="B406" s="27">
        <v>770</v>
      </c>
      <c r="C406" s="28">
        <v>-6.3453099999999998E-2</v>
      </c>
      <c r="D406" s="29">
        <v>-0.15688579999999999</v>
      </c>
      <c r="E406" s="29">
        <v>2.9979499999999999E-2</v>
      </c>
      <c r="F406" s="27">
        <v>0.18286549999999999</v>
      </c>
      <c r="H406" s="27">
        <v>770</v>
      </c>
      <c r="I406" s="28">
        <v>-0.1048159</v>
      </c>
      <c r="J406" s="29">
        <v>-0.21964030000000001</v>
      </c>
      <c r="K406" s="29">
        <v>1.00085E-2</v>
      </c>
      <c r="L406" s="27">
        <v>7.3533500000000002E-2</v>
      </c>
      <c r="N406" s="27">
        <v>770</v>
      </c>
      <c r="O406" s="28">
        <v>1.44186E-2</v>
      </c>
      <c r="P406" s="29">
        <v>-9.1962500000000003E-2</v>
      </c>
      <c r="Q406" s="29">
        <v>0.12079959999999999</v>
      </c>
      <c r="R406" s="27">
        <v>0.79025529999999999</v>
      </c>
    </row>
    <row r="407" spans="1:18" x14ac:dyDescent="0.25">
      <c r="A407" s="31" t="s">
        <v>178</v>
      </c>
      <c r="B407" s="27">
        <v>770</v>
      </c>
      <c r="C407" s="28">
        <v>1.6577499999999998E-2</v>
      </c>
      <c r="D407" s="29">
        <v>-7.7750899999999998E-2</v>
      </c>
      <c r="E407" s="29">
        <v>0.110906</v>
      </c>
      <c r="F407" s="27">
        <v>0.73018959999999999</v>
      </c>
      <c r="H407" s="27">
        <v>770</v>
      </c>
      <c r="I407" s="28">
        <v>0.12095499999999999</v>
      </c>
      <c r="J407" s="29">
        <v>-2.4700000000000001E-5</v>
      </c>
      <c r="K407" s="29">
        <v>0.2419346</v>
      </c>
      <c r="L407" s="27">
        <v>5.00467E-2</v>
      </c>
      <c r="N407" s="27">
        <v>770</v>
      </c>
      <c r="O407" s="28">
        <v>-7.4966900000000003E-2</v>
      </c>
      <c r="P407" s="29">
        <v>-0.1846903</v>
      </c>
      <c r="Q407" s="29">
        <v>3.47564E-2</v>
      </c>
      <c r="R407" s="27">
        <v>0.1802376</v>
      </c>
    </row>
    <row r="408" spans="1:18" x14ac:dyDescent="0.25">
      <c r="A408" s="31" t="s">
        <v>179</v>
      </c>
      <c r="B408" s="27">
        <v>770</v>
      </c>
      <c r="C408" s="28">
        <v>4.7353600000000003E-2</v>
      </c>
      <c r="D408" s="29">
        <v>-4.5356300000000002E-2</v>
      </c>
      <c r="E408" s="29">
        <v>0.1400634</v>
      </c>
      <c r="F408" s="27">
        <v>0.31632769999999999</v>
      </c>
      <c r="H408" s="27">
        <v>770</v>
      </c>
      <c r="I408" s="28">
        <v>0.1261361</v>
      </c>
      <c r="J408" s="29">
        <v>8.2562E-3</v>
      </c>
      <c r="K408" s="29">
        <v>0.24401610000000001</v>
      </c>
      <c r="L408" s="27">
        <v>3.6006700000000003E-2</v>
      </c>
      <c r="N408" s="27">
        <v>770</v>
      </c>
      <c r="O408" s="28">
        <v>-4.8067800000000001E-2</v>
      </c>
      <c r="P408" s="29">
        <v>-0.1547396</v>
      </c>
      <c r="Q408" s="29">
        <v>5.86039E-2</v>
      </c>
      <c r="R408" s="27">
        <v>0.37665199999999999</v>
      </c>
    </row>
    <row r="409" spans="1:18" x14ac:dyDescent="0.25">
      <c r="A409" s="31" t="s">
        <v>180</v>
      </c>
      <c r="B409" s="27">
        <v>770</v>
      </c>
      <c r="C409" s="28">
        <v>-7.1147199999999994E-2</v>
      </c>
      <c r="D409" s="29">
        <v>-0.16419539999999999</v>
      </c>
      <c r="E409" s="29">
        <v>2.1900900000000001E-2</v>
      </c>
      <c r="F409" s="27">
        <v>0.1337614</v>
      </c>
      <c r="H409" s="27">
        <v>770</v>
      </c>
      <c r="I409" s="28">
        <v>5.4046999999999998E-2</v>
      </c>
      <c r="J409" s="29">
        <v>-6.8365400000000007E-2</v>
      </c>
      <c r="K409" s="29">
        <v>0.17645939999999999</v>
      </c>
      <c r="L409" s="27">
        <v>0.3863588</v>
      </c>
      <c r="N409" s="27">
        <v>770</v>
      </c>
      <c r="O409" s="28">
        <v>-0.1122474</v>
      </c>
      <c r="P409" s="29">
        <v>-0.2152278</v>
      </c>
      <c r="Q409" s="29">
        <v>-9.2668999999999998E-3</v>
      </c>
      <c r="R409" s="27">
        <v>3.26935E-2</v>
      </c>
    </row>
    <row r="410" spans="1:18" x14ac:dyDescent="0.25">
      <c r="A410" s="31" t="s">
        <v>181</v>
      </c>
      <c r="B410" s="27">
        <v>770</v>
      </c>
      <c r="C410" s="28">
        <v>1.7953799999999999E-2</v>
      </c>
      <c r="D410" s="29">
        <v>-7.5728100000000007E-2</v>
      </c>
      <c r="E410" s="29">
        <v>0.1116356</v>
      </c>
      <c r="F410" s="27">
        <v>0.7068586</v>
      </c>
      <c r="H410" s="27">
        <v>770</v>
      </c>
      <c r="I410" s="28">
        <v>-0.11169279999999999</v>
      </c>
      <c r="J410" s="29">
        <v>-0.23556340000000001</v>
      </c>
      <c r="K410" s="29">
        <v>1.2177800000000001E-2</v>
      </c>
      <c r="L410" s="27">
        <v>7.7111399999999997E-2</v>
      </c>
      <c r="N410" s="27">
        <v>770</v>
      </c>
      <c r="O410" s="28">
        <v>0.10351249999999999</v>
      </c>
      <c r="P410" s="29">
        <v>-4.4126E-3</v>
      </c>
      <c r="Q410" s="29">
        <v>0.2114376</v>
      </c>
      <c r="R410" s="27">
        <v>6.01053E-2</v>
      </c>
    </row>
    <row r="411" spans="1:18" x14ac:dyDescent="0.25">
      <c r="A411" s="31" t="s">
        <v>182</v>
      </c>
      <c r="B411" s="27">
        <v>770</v>
      </c>
      <c r="C411" s="28">
        <v>0.1017666</v>
      </c>
      <c r="D411" s="29">
        <v>-2.7878999999999998E-3</v>
      </c>
      <c r="E411" s="29">
        <v>0.20632110000000001</v>
      </c>
      <c r="F411" s="27">
        <v>5.6413199999999997E-2</v>
      </c>
      <c r="H411" s="27">
        <v>770</v>
      </c>
      <c r="I411" s="28">
        <v>3.6436099999999999E-2</v>
      </c>
      <c r="J411" s="29">
        <v>-9.7469600000000003E-2</v>
      </c>
      <c r="K411" s="29">
        <v>0.17034170000000001</v>
      </c>
      <c r="L411" s="27">
        <v>0.59338409999999997</v>
      </c>
      <c r="N411" s="27">
        <v>770</v>
      </c>
      <c r="O411" s="28">
        <v>8.2110000000000002E-2</v>
      </c>
      <c r="P411" s="29">
        <v>-2.3802E-2</v>
      </c>
      <c r="Q411" s="29">
        <v>0.18802199999999999</v>
      </c>
      <c r="R411" s="27">
        <v>0.128445</v>
      </c>
    </row>
    <row r="412" spans="1:18" x14ac:dyDescent="0.25">
      <c r="A412" s="31" t="s">
        <v>183</v>
      </c>
      <c r="B412" s="27">
        <v>770</v>
      </c>
      <c r="C412" s="28">
        <v>-8.6508000000000002E-2</v>
      </c>
      <c r="D412" s="29">
        <v>-0.19088959999999999</v>
      </c>
      <c r="E412" s="29">
        <v>1.7873699999999999E-2</v>
      </c>
      <c r="F412" s="27">
        <v>0.1041634</v>
      </c>
      <c r="H412" s="27">
        <v>770</v>
      </c>
      <c r="I412" s="28">
        <v>4.7679000000000003E-3</v>
      </c>
      <c r="J412" s="29">
        <v>-0.1294718</v>
      </c>
      <c r="K412" s="29">
        <v>0.13900760000000001</v>
      </c>
      <c r="L412" s="27">
        <v>0.94443109999999997</v>
      </c>
      <c r="N412" s="27">
        <v>770</v>
      </c>
      <c r="O412" s="28">
        <v>-9.6420400000000003E-2</v>
      </c>
      <c r="P412" s="29">
        <v>-0.20550650000000001</v>
      </c>
      <c r="Q412" s="29">
        <v>1.26658E-2</v>
      </c>
      <c r="R412" s="27">
        <v>8.31176E-2</v>
      </c>
    </row>
    <row r="413" spans="1:18" x14ac:dyDescent="0.25">
      <c r="A413" s="31" t="s">
        <v>184</v>
      </c>
      <c r="B413" s="27">
        <v>770</v>
      </c>
      <c r="C413" s="28">
        <v>-8.5341899999999998E-2</v>
      </c>
      <c r="D413" s="29">
        <v>-0.1886372</v>
      </c>
      <c r="E413" s="29">
        <v>1.7953299999999998E-2</v>
      </c>
      <c r="F413" s="27">
        <v>0.1052406</v>
      </c>
      <c r="H413" s="27">
        <v>770</v>
      </c>
      <c r="I413" s="28">
        <v>-1.0219999999999999E-3</v>
      </c>
      <c r="J413" s="29">
        <v>-0.1361686</v>
      </c>
      <c r="K413" s="29">
        <v>0.13412470000000001</v>
      </c>
      <c r="L413" s="27">
        <v>0.98816000000000004</v>
      </c>
      <c r="N413" s="27">
        <v>770</v>
      </c>
      <c r="O413" s="28">
        <v>-9.0716599999999994E-2</v>
      </c>
      <c r="P413" s="29">
        <v>-0.198069</v>
      </c>
      <c r="Q413" s="29">
        <v>1.6635799999999999E-2</v>
      </c>
      <c r="R413" s="27">
        <v>9.7551700000000005E-2</v>
      </c>
    </row>
    <row r="414" spans="1:18" x14ac:dyDescent="0.25">
      <c r="A414" s="31" t="s">
        <v>185</v>
      </c>
      <c r="B414" s="27">
        <v>770</v>
      </c>
      <c r="C414" s="28">
        <v>4.9544400000000002E-2</v>
      </c>
      <c r="D414" s="29">
        <v>-5.8508900000000003E-2</v>
      </c>
      <c r="E414" s="29">
        <v>0.15759770000000001</v>
      </c>
      <c r="F414" s="27">
        <v>0.3683439</v>
      </c>
      <c r="H414" s="27">
        <v>770</v>
      </c>
      <c r="I414" s="28">
        <v>5.2830099999999998E-2</v>
      </c>
      <c r="J414" s="29">
        <v>-8.5477300000000006E-2</v>
      </c>
      <c r="K414" s="29">
        <v>0.19113749999999999</v>
      </c>
      <c r="L414" s="27">
        <v>0.45357350000000002</v>
      </c>
      <c r="N414" s="27">
        <v>770</v>
      </c>
      <c r="O414" s="28">
        <v>1.26453E-2</v>
      </c>
      <c r="P414" s="29">
        <v>-0.1044042</v>
      </c>
      <c r="Q414" s="29">
        <v>0.1296949</v>
      </c>
      <c r="R414" s="27">
        <v>0.83210030000000001</v>
      </c>
    </row>
    <row r="415" spans="1:18" x14ac:dyDescent="0.25">
      <c r="A415" s="31" t="s">
        <v>186</v>
      </c>
      <c r="B415" s="27">
        <v>770</v>
      </c>
      <c r="C415" s="28">
        <v>-5.2268000000000002E-3</v>
      </c>
      <c r="D415" s="29">
        <v>-0.1048823</v>
      </c>
      <c r="E415" s="29">
        <v>9.4428700000000004E-2</v>
      </c>
      <c r="F415" s="27">
        <v>0.91802050000000002</v>
      </c>
      <c r="H415" s="27">
        <v>770</v>
      </c>
      <c r="I415" s="28">
        <v>-0.13660990000000001</v>
      </c>
      <c r="J415" s="29">
        <v>-0.27269090000000001</v>
      </c>
      <c r="K415" s="29">
        <v>-5.2890000000000001E-4</v>
      </c>
      <c r="L415" s="27">
        <v>4.91184E-2</v>
      </c>
      <c r="N415" s="27">
        <v>770</v>
      </c>
      <c r="O415" s="28">
        <v>9.6155400000000002E-2</v>
      </c>
      <c r="P415" s="29">
        <v>-1.8044999999999999E-2</v>
      </c>
      <c r="Q415" s="29">
        <v>0.21035580000000001</v>
      </c>
      <c r="R415" s="27">
        <v>9.8764000000000005E-2</v>
      </c>
    </row>
    <row r="416" spans="1:18" x14ac:dyDescent="0.25">
      <c r="A416" s="31" t="s">
        <v>187</v>
      </c>
      <c r="B416" s="27">
        <v>770</v>
      </c>
      <c r="C416" s="28">
        <v>2.7013599999999999E-2</v>
      </c>
      <c r="D416" s="29">
        <v>-7.3303499999999994E-2</v>
      </c>
      <c r="E416" s="29">
        <v>0.12733079999999999</v>
      </c>
      <c r="F416" s="27">
        <v>0.59721860000000004</v>
      </c>
      <c r="H416" s="27">
        <v>770</v>
      </c>
      <c r="I416" s="28">
        <v>-0.1020219</v>
      </c>
      <c r="J416" s="29">
        <v>-0.23787469999999999</v>
      </c>
      <c r="K416" s="29">
        <v>3.3830800000000001E-2</v>
      </c>
      <c r="L416" s="27">
        <v>0.14083280000000001</v>
      </c>
      <c r="N416" s="27">
        <v>770</v>
      </c>
      <c r="O416" s="28">
        <v>0.1060965</v>
      </c>
      <c r="P416" s="29">
        <v>-4.2700000000000002E-4</v>
      </c>
      <c r="Q416" s="29">
        <v>0.21262010000000001</v>
      </c>
      <c r="R416" s="27">
        <v>5.0923099999999999E-2</v>
      </c>
    </row>
    <row r="417" spans="1:18" x14ac:dyDescent="0.25">
      <c r="A417" s="31" t="s">
        <v>188</v>
      </c>
      <c r="B417" s="27">
        <v>770</v>
      </c>
      <c r="C417" s="28">
        <v>8.3058699999999999E-2</v>
      </c>
      <c r="D417" s="29">
        <v>-2.7285400000000001E-2</v>
      </c>
      <c r="E417" s="29">
        <v>0.19340289999999999</v>
      </c>
      <c r="F417" s="27">
        <v>0.13991100000000001</v>
      </c>
      <c r="H417" s="27">
        <v>770</v>
      </c>
      <c r="I417" s="28">
        <v>3.8119599999999997E-2</v>
      </c>
      <c r="J417" s="29">
        <v>-8.0979899999999994E-2</v>
      </c>
      <c r="K417" s="29">
        <v>0.157219</v>
      </c>
      <c r="L417" s="27">
        <v>0.52998339999999999</v>
      </c>
      <c r="N417" s="27">
        <v>770</v>
      </c>
      <c r="O417" s="28">
        <v>5.9797599999999999E-2</v>
      </c>
      <c r="P417" s="29">
        <v>-5.1967899999999997E-2</v>
      </c>
      <c r="Q417" s="29">
        <v>0.1715631</v>
      </c>
      <c r="R417" s="27">
        <v>0.29390919999999998</v>
      </c>
    </row>
    <row r="418" spans="1:18" x14ac:dyDescent="0.25">
      <c r="A418" s="31" t="s">
        <v>189</v>
      </c>
      <c r="B418" s="27">
        <v>770</v>
      </c>
      <c r="C418" s="28">
        <v>3.0594199999999998E-2</v>
      </c>
      <c r="D418" s="29">
        <v>-7.1057599999999999E-2</v>
      </c>
      <c r="E418" s="29">
        <v>0.132246</v>
      </c>
      <c r="F418" s="27">
        <v>0.55480750000000001</v>
      </c>
      <c r="H418" s="27">
        <v>770</v>
      </c>
      <c r="I418" s="28">
        <v>5.2375100000000001E-2</v>
      </c>
      <c r="J418" s="29">
        <v>-7.9706299999999994E-2</v>
      </c>
      <c r="K418" s="29">
        <v>0.1844566</v>
      </c>
      <c r="L418" s="27">
        <v>0.43655159999999998</v>
      </c>
      <c r="N418" s="27">
        <v>770</v>
      </c>
      <c r="O418" s="28">
        <v>-1.7243000000000001E-2</v>
      </c>
      <c r="P418" s="29">
        <v>-0.11901780000000001</v>
      </c>
      <c r="Q418" s="29">
        <v>8.4531800000000004E-2</v>
      </c>
      <c r="R418" s="27">
        <v>0.73953239999999998</v>
      </c>
    </row>
    <row r="419" spans="1:18" x14ac:dyDescent="0.25">
      <c r="A419" s="31" t="s">
        <v>190</v>
      </c>
      <c r="B419" s="27">
        <v>770</v>
      </c>
      <c r="C419" s="28">
        <v>-7.3204500000000006E-2</v>
      </c>
      <c r="D419" s="29">
        <v>-0.17760210000000001</v>
      </c>
      <c r="E419" s="29">
        <v>3.1193200000000001E-2</v>
      </c>
      <c r="F419" s="27">
        <v>0.16906089999999999</v>
      </c>
      <c r="H419" s="27">
        <v>770</v>
      </c>
      <c r="I419" s="28">
        <v>-7.7904100000000004E-2</v>
      </c>
      <c r="J419" s="29">
        <v>-0.20473839999999999</v>
      </c>
      <c r="K419" s="29">
        <v>4.89302E-2</v>
      </c>
      <c r="L419" s="27">
        <v>0.2282805</v>
      </c>
      <c r="N419" s="27">
        <v>770</v>
      </c>
      <c r="O419" s="28">
        <v>-2.5075900000000002E-2</v>
      </c>
      <c r="P419" s="29">
        <v>-0.13038340000000001</v>
      </c>
      <c r="Q419" s="29">
        <v>8.02316E-2</v>
      </c>
      <c r="R419" s="27">
        <v>0.64030860000000001</v>
      </c>
    </row>
    <row r="420" spans="1:18" x14ac:dyDescent="0.25">
      <c r="A420" s="31" t="s">
        <v>191</v>
      </c>
      <c r="B420" s="27">
        <v>770</v>
      </c>
      <c r="C420" s="28">
        <v>-2.2691800000000002E-2</v>
      </c>
      <c r="D420" s="29">
        <v>-0.1224848</v>
      </c>
      <c r="E420" s="29">
        <v>7.7101100000000006E-2</v>
      </c>
      <c r="F420" s="27">
        <v>0.65544519999999995</v>
      </c>
      <c r="H420" s="27">
        <v>770</v>
      </c>
      <c r="I420" s="28">
        <v>-0.15836810000000001</v>
      </c>
      <c r="J420" s="29">
        <v>-0.292549</v>
      </c>
      <c r="K420" s="29">
        <v>-2.4187299999999998E-2</v>
      </c>
      <c r="L420" s="27">
        <v>2.0771399999999999E-2</v>
      </c>
      <c r="N420" s="27">
        <v>770</v>
      </c>
      <c r="O420" s="28">
        <v>9.0366799999999997E-2</v>
      </c>
      <c r="P420" s="29">
        <v>-2.4225400000000001E-2</v>
      </c>
      <c r="Q420" s="29">
        <v>0.204959</v>
      </c>
      <c r="R420" s="27">
        <v>0.1220178</v>
      </c>
    </row>
    <row r="421" spans="1:18" x14ac:dyDescent="0.25">
      <c r="A421" s="31" t="s">
        <v>192</v>
      </c>
      <c r="B421" s="27">
        <v>770</v>
      </c>
      <c r="C421" s="28">
        <v>-3.0927199999999998E-2</v>
      </c>
      <c r="D421" s="29">
        <v>-0.13669490000000001</v>
      </c>
      <c r="E421" s="29">
        <v>7.4840400000000001E-2</v>
      </c>
      <c r="F421" s="27">
        <v>0.56612180000000001</v>
      </c>
      <c r="H421" s="27">
        <v>770</v>
      </c>
      <c r="I421" s="28">
        <v>-0.13648579999999999</v>
      </c>
      <c r="J421" s="29">
        <v>-0.26787319999999998</v>
      </c>
      <c r="K421" s="29">
        <v>-5.0984999999999997E-3</v>
      </c>
      <c r="L421" s="27">
        <v>4.1768800000000002E-2</v>
      </c>
      <c r="N421" s="27">
        <v>770</v>
      </c>
      <c r="O421" s="28">
        <v>6.3343300000000005E-2</v>
      </c>
      <c r="P421" s="29">
        <v>-5.4532400000000002E-2</v>
      </c>
      <c r="Q421" s="29">
        <v>0.18121899999999999</v>
      </c>
      <c r="R421" s="27">
        <v>0.29179880000000002</v>
      </c>
    </row>
    <row r="422" spans="1:18" x14ac:dyDescent="0.25">
      <c r="A422" s="31" t="s">
        <v>193</v>
      </c>
      <c r="B422" s="27">
        <v>770</v>
      </c>
      <c r="C422" s="28">
        <v>-5.8948800000000003E-2</v>
      </c>
      <c r="D422" s="29">
        <v>-0.1677563</v>
      </c>
      <c r="E422" s="29">
        <v>4.9858600000000003E-2</v>
      </c>
      <c r="F422" s="27">
        <v>0.28787049999999997</v>
      </c>
      <c r="H422" s="27">
        <v>770</v>
      </c>
      <c r="I422" s="28">
        <v>-8.0920000000000006E-2</v>
      </c>
      <c r="J422" s="29">
        <v>-0.2141576</v>
      </c>
      <c r="K422" s="29">
        <v>5.2317700000000002E-2</v>
      </c>
      <c r="L422" s="27">
        <v>0.23353199999999999</v>
      </c>
      <c r="N422" s="27">
        <v>770</v>
      </c>
      <c r="O422" s="28">
        <v>-7.8595000000000002E-3</v>
      </c>
      <c r="P422" s="29">
        <v>-0.11848450000000001</v>
      </c>
      <c r="Q422" s="29">
        <v>0.10276540000000001</v>
      </c>
      <c r="R422" s="27">
        <v>0.88911419999999997</v>
      </c>
    </row>
    <row r="423" spans="1:18" x14ac:dyDescent="0.25">
      <c r="A423" s="31" t="s">
        <v>194</v>
      </c>
      <c r="B423" s="27">
        <v>770</v>
      </c>
      <c r="C423" s="28">
        <v>-7.3690699999999998E-2</v>
      </c>
      <c r="D423" s="29">
        <v>-0.18007020000000001</v>
      </c>
      <c r="E423" s="29">
        <v>3.26889E-2</v>
      </c>
      <c r="F423" s="27">
        <v>0.17427619999999999</v>
      </c>
      <c r="H423" s="27">
        <v>770</v>
      </c>
      <c r="I423" s="28">
        <v>3.5485500000000003E-2</v>
      </c>
      <c r="J423" s="29">
        <v>-8.4000500000000006E-2</v>
      </c>
      <c r="K423" s="29">
        <v>0.15497150000000001</v>
      </c>
      <c r="L423" s="27">
        <v>0.56005950000000004</v>
      </c>
      <c r="N423" s="27">
        <v>770</v>
      </c>
      <c r="O423" s="28">
        <v>-0.105778</v>
      </c>
      <c r="P423" s="29">
        <v>-0.218139</v>
      </c>
      <c r="Q423" s="29">
        <v>6.5829E-3</v>
      </c>
      <c r="R423" s="27">
        <v>6.4979200000000001E-2</v>
      </c>
    </row>
    <row r="424" spans="1:18" x14ac:dyDescent="0.25">
      <c r="A424" s="31" t="s">
        <v>195</v>
      </c>
      <c r="B424" s="27">
        <v>770</v>
      </c>
      <c r="C424" s="28">
        <v>-6.7128900000000005E-2</v>
      </c>
      <c r="D424" s="29">
        <v>-0.17317840000000001</v>
      </c>
      <c r="E424" s="29">
        <v>3.89206E-2</v>
      </c>
      <c r="F424" s="27">
        <v>0.21438699999999999</v>
      </c>
      <c r="H424" s="27">
        <v>770</v>
      </c>
      <c r="I424" s="28">
        <v>3.93224E-2</v>
      </c>
      <c r="J424" s="29">
        <v>-8.1221500000000002E-2</v>
      </c>
      <c r="K424" s="29">
        <v>0.15986629999999999</v>
      </c>
      <c r="L424" s="27">
        <v>0.52211929999999995</v>
      </c>
      <c r="N424" s="27">
        <v>770</v>
      </c>
      <c r="O424" s="28">
        <v>-0.1020602</v>
      </c>
      <c r="P424" s="29">
        <v>-0.21383750000000001</v>
      </c>
      <c r="Q424" s="29">
        <v>9.7169999999999999E-3</v>
      </c>
      <c r="R424" s="27">
        <v>7.3460700000000004E-2</v>
      </c>
    </row>
    <row r="425" spans="1:18" x14ac:dyDescent="0.25">
      <c r="A425" s="31" t="s">
        <v>196</v>
      </c>
      <c r="B425" s="27">
        <v>770</v>
      </c>
      <c r="C425" s="28">
        <v>-0.12009160000000001</v>
      </c>
      <c r="D425" s="29">
        <v>-0.22903699999999999</v>
      </c>
      <c r="E425" s="29">
        <v>-1.1146100000000001E-2</v>
      </c>
      <c r="F425" s="27">
        <v>3.0780499999999999E-2</v>
      </c>
      <c r="H425" s="27">
        <v>770</v>
      </c>
      <c r="I425" s="28">
        <v>-3.5293E-3</v>
      </c>
      <c r="J425" s="29">
        <v>-0.11679150000000001</v>
      </c>
      <c r="K425" s="29">
        <v>0.10973289999999999</v>
      </c>
      <c r="L425" s="27">
        <v>0.95123880000000005</v>
      </c>
      <c r="N425" s="27">
        <v>770</v>
      </c>
      <c r="O425" s="28">
        <v>-0.1222654</v>
      </c>
      <c r="P425" s="29">
        <v>-0.23600579999999999</v>
      </c>
      <c r="Q425" s="29">
        <v>-8.5249999999999996E-3</v>
      </c>
      <c r="R425" s="27">
        <v>3.5165299999999997E-2</v>
      </c>
    </row>
    <row r="426" spans="1:18" x14ac:dyDescent="0.25">
      <c r="A426" s="31" t="s">
        <v>197</v>
      </c>
      <c r="B426" s="27">
        <v>770</v>
      </c>
      <c r="C426" s="28">
        <v>-6.9421999999999998E-2</v>
      </c>
      <c r="D426" s="29">
        <v>-0.17481679999999999</v>
      </c>
      <c r="E426" s="29">
        <v>3.5972700000000003E-2</v>
      </c>
      <c r="F426" s="27">
        <v>0.19638249999999999</v>
      </c>
      <c r="H426" s="27">
        <v>770</v>
      </c>
      <c r="I426" s="28">
        <v>-7.9093999999999998E-2</v>
      </c>
      <c r="J426" s="29">
        <v>-0.20767910000000001</v>
      </c>
      <c r="K426" s="29">
        <v>4.9491100000000003E-2</v>
      </c>
      <c r="L426" s="27">
        <v>0.22760749999999999</v>
      </c>
      <c r="N426" s="27">
        <v>770</v>
      </c>
      <c r="O426" s="28">
        <v>-2.0924000000000002E-2</v>
      </c>
      <c r="P426" s="29">
        <v>-0.1272317</v>
      </c>
      <c r="Q426" s="29">
        <v>8.5383700000000007E-2</v>
      </c>
      <c r="R426" s="27">
        <v>0.699318</v>
      </c>
    </row>
    <row r="427" spans="1:18" x14ac:dyDescent="0.25">
      <c r="A427" s="31" t="s">
        <v>198</v>
      </c>
      <c r="B427" s="27">
        <v>770</v>
      </c>
      <c r="C427" s="28">
        <v>-8.1479300000000005E-2</v>
      </c>
      <c r="D427" s="29">
        <v>-0.18335309999999999</v>
      </c>
      <c r="E427" s="29">
        <v>2.0394499999999999E-2</v>
      </c>
      <c r="F427" s="27">
        <v>0.1168095</v>
      </c>
      <c r="H427" s="27">
        <v>770</v>
      </c>
      <c r="I427" s="28">
        <v>-7.4088799999999996E-2</v>
      </c>
      <c r="J427" s="29">
        <v>-0.1968261</v>
      </c>
      <c r="K427" s="29">
        <v>4.8648499999999997E-2</v>
      </c>
      <c r="L427" s="27">
        <v>0.23638870000000001</v>
      </c>
      <c r="N427" s="27">
        <v>770</v>
      </c>
      <c r="O427" s="28">
        <v>-3.4811300000000003E-2</v>
      </c>
      <c r="P427" s="29">
        <v>-0.13765150000000001</v>
      </c>
      <c r="Q427" s="29">
        <v>6.80288E-2</v>
      </c>
      <c r="R427" s="27">
        <v>0.50656710000000005</v>
      </c>
    </row>
    <row r="428" spans="1:18" x14ac:dyDescent="0.25">
      <c r="A428" s="31" t="s">
        <v>199</v>
      </c>
      <c r="B428" s="27">
        <v>770</v>
      </c>
      <c r="C428" s="28">
        <v>-3.6619400000000003E-2</v>
      </c>
      <c r="D428" s="29">
        <v>-0.1298647</v>
      </c>
      <c r="E428" s="29">
        <v>5.6625799999999997E-2</v>
      </c>
      <c r="F428" s="27">
        <v>0.44097599999999998</v>
      </c>
      <c r="H428" s="27">
        <v>770</v>
      </c>
      <c r="I428" s="28">
        <v>-0.17437720000000001</v>
      </c>
      <c r="J428" s="29">
        <v>-0.31714750000000003</v>
      </c>
      <c r="K428" s="29">
        <v>-3.1607000000000003E-2</v>
      </c>
      <c r="L428" s="27">
        <v>1.67396E-2</v>
      </c>
      <c r="N428" s="27">
        <v>770</v>
      </c>
      <c r="O428" s="28">
        <v>8.9064000000000004E-2</v>
      </c>
      <c r="P428" s="29">
        <v>-1.8965900000000001E-2</v>
      </c>
      <c r="Q428" s="29">
        <v>0.19709389999999999</v>
      </c>
      <c r="R428" s="27">
        <v>0.10598059999999999</v>
      </c>
    </row>
    <row r="429" spans="1:18" x14ac:dyDescent="0.25">
      <c r="A429" s="31" t="s">
        <v>200</v>
      </c>
      <c r="B429" s="27">
        <v>770</v>
      </c>
      <c r="C429" s="28">
        <v>-2.2754300000000002E-2</v>
      </c>
      <c r="D429" s="29">
        <v>-0.114694</v>
      </c>
      <c r="E429" s="29">
        <v>6.9185399999999994E-2</v>
      </c>
      <c r="F429" s="27">
        <v>0.62721389999999999</v>
      </c>
      <c r="H429" s="27">
        <v>770</v>
      </c>
      <c r="I429" s="28">
        <v>-0.16953889999999999</v>
      </c>
      <c r="J429" s="29">
        <v>-0.31330809999999998</v>
      </c>
      <c r="K429" s="29">
        <v>-2.57697E-2</v>
      </c>
      <c r="L429" s="27">
        <v>2.0880800000000001E-2</v>
      </c>
      <c r="N429" s="27">
        <v>770</v>
      </c>
      <c r="O429" s="28">
        <v>9.9572499999999994E-2</v>
      </c>
      <c r="P429" s="29">
        <v>-7.5982999999999997E-3</v>
      </c>
      <c r="Q429" s="29">
        <v>0.20674329999999999</v>
      </c>
      <c r="R429" s="27">
        <v>6.8558300000000003E-2</v>
      </c>
    </row>
    <row r="430" spans="1:18" x14ac:dyDescent="0.25">
      <c r="A430" s="31" t="s">
        <v>201</v>
      </c>
      <c r="B430" s="27">
        <v>770</v>
      </c>
      <c r="C430" s="28">
        <v>-0.1119573</v>
      </c>
      <c r="D430" s="29">
        <v>-0.2055987</v>
      </c>
      <c r="E430" s="29">
        <v>-1.83159E-2</v>
      </c>
      <c r="F430" s="27">
        <v>1.9178000000000001E-2</v>
      </c>
      <c r="H430" s="27">
        <v>770</v>
      </c>
      <c r="I430" s="28">
        <v>-0.115301</v>
      </c>
      <c r="J430" s="29">
        <v>-0.23190240000000001</v>
      </c>
      <c r="K430" s="29">
        <v>1.3005E-3</v>
      </c>
      <c r="L430" s="27">
        <v>5.2603900000000002E-2</v>
      </c>
      <c r="N430" s="27">
        <v>770</v>
      </c>
      <c r="O430" s="28">
        <v>-3.0842499999999998E-2</v>
      </c>
      <c r="P430" s="29">
        <v>-0.12779450000000001</v>
      </c>
      <c r="Q430" s="29">
        <v>6.6109500000000002E-2</v>
      </c>
      <c r="R430" s="27">
        <v>0.53248379999999995</v>
      </c>
    </row>
    <row r="431" spans="1:18" x14ac:dyDescent="0.25">
      <c r="A431" s="31" t="s">
        <v>202</v>
      </c>
      <c r="B431" s="27">
        <v>770</v>
      </c>
      <c r="C431" s="28">
        <v>-1.43512E-2</v>
      </c>
      <c r="D431" s="29">
        <v>-0.112022</v>
      </c>
      <c r="E431" s="29">
        <v>8.3319599999999994E-2</v>
      </c>
      <c r="F431" s="27">
        <v>0.77308370000000004</v>
      </c>
      <c r="H431" s="27">
        <v>770</v>
      </c>
      <c r="I431" s="28">
        <v>-9.9010600000000004E-2</v>
      </c>
      <c r="J431" s="29">
        <v>-0.2245492</v>
      </c>
      <c r="K431" s="29">
        <v>2.6527999999999999E-2</v>
      </c>
      <c r="L431" s="27">
        <v>0.1219746</v>
      </c>
      <c r="N431" s="27">
        <v>770</v>
      </c>
      <c r="O431" s="28">
        <v>5.79198E-2</v>
      </c>
      <c r="P431" s="29">
        <v>-4.9582899999999999E-2</v>
      </c>
      <c r="Q431" s="29">
        <v>0.1654226</v>
      </c>
      <c r="R431" s="27">
        <v>0.29054239999999998</v>
      </c>
    </row>
    <row r="432" spans="1:18" x14ac:dyDescent="0.25">
      <c r="A432" s="31" t="s">
        <v>203</v>
      </c>
      <c r="B432" s="27">
        <v>770</v>
      </c>
      <c r="C432" s="28">
        <v>-8.0035200000000001E-2</v>
      </c>
      <c r="D432" s="29">
        <v>-0.17904829999999999</v>
      </c>
      <c r="E432" s="29">
        <v>1.8977899999999999E-2</v>
      </c>
      <c r="F432" s="27">
        <v>0.1129682</v>
      </c>
      <c r="H432" s="27">
        <v>770</v>
      </c>
      <c r="I432" s="28">
        <v>-7.6715500000000006E-2</v>
      </c>
      <c r="J432" s="29">
        <v>-0.19005459999999999</v>
      </c>
      <c r="K432" s="29">
        <v>3.6623599999999999E-2</v>
      </c>
      <c r="L432" s="27">
        <v>0.18432750000000001</v>
      </c>
      <c r="N432" s="27">
        <v>770</v>
      </c>
      <c r="O432" s="28">
        <v>-2.8355100000000001E-2</v>
      </c>
      <c r="P432" s="29">
        <v>-0.12718260000000001</v>
      </c>
      <c r="Q432" s="29">
        <v>7.0472300000000002E-2</v>
      </c>
      <c r="R432" s="27">
        <v>0.57343489999999997</v>
      </c>
    </row>
    <row r="433" spans="1:18" x14ac:dyDescent="0.25">
      <c r="A433" s="31" t="s">
        <v>204</v>
      </c>
      <c r="B433" s="27">
        <v>770</v>
      </c>
      <c r="C433" s="28">
        <v>-5.5480300000000003E-2</v>
      </c>
      <c r="D433" s="29">
        <v>-0.1446144</v>
      </c>
      <c r="E433" s="29">
        <v>3.3653799999999998E-2</v>
      </c>
      <c r="F433" s="27">
        <v>0.2221235</v>
      </c>
      <c r="H433" s="27">
        <v>770</v>
      </c>
      <c r="I433" s="28">
        <v>-0.14846029999999999</v>
      </c>
      <c r="J433" s="29">
        <v>-0.28782740000000001</v>
      </c>
      <c r="K433" s="29">
        <v>-9.0931999999999992E-3</v>
      </c>
      <c r="L433" s="27">
        <v>3.6844000000000002E-2</v>
      </c>
      <c r="N433" s="27">
        <v>770</v>
      </c>
      <c r="O433" s="28">
        <v>5.21813E-2</v>
      </c>
      <c r="P433" s="29">
        <v>-4.7218599999999999E-2</v>
      </c>
      <c r="Q433" s="29">
        <v>0.1515813</v>
      </c>
      <c r="R433" s="27">
        <v>0.3030776</v>
      </c>
    </row>
    <row r="434" spans="1:18" x14ac:dyDescent="0.25">
      <c r="A434" s="31" t="s">
        <v>205</v>
      </c>
      <c r="B434" s="27">
        <v>770</v>
      </c>
      <c r="C434" s="28">
        <v>-8.8159600000000005E-2</v>
      </c>
      <c r="D434" s="29">
        <v>-0.1907886</v>
      </c>
      <c r="E434" s="29">
        <v>1.44695E-2</v>
      </c>
      <c r="F434" s="27">
        <v>9.2144900000000002E-2</v>
      </c>
      <c r="H434" s="27">
        <v>770</v>
      </c>
      <c r="I434" s="28">
        <v>-8.7560799999999994E-2</v>
      </c>
      <c r="J434" s="29">
        <v>-0.20657349999999999</v>
      </c>
      <c r="K434" s="29">
        <v>3.1452000000000001E-2</v>
      </c>
      <c r="L434" s="27">
        <v>0.1490667</v>
      </c>
      <c r="N434" s="27">
        <v>770</v>
      </c>
      <c r="O434" s="28">
        <v>-2.9934200000000001E-2</v>
      </c>
      <c r="P434" s="29">
        <v>-0.13264860000000001</v>
      </c>
      <c r="Q434" s="29">
        <v>7.27801E-2</v>
      </c>
      <c r="R434" s="27">
        <v>0.56741710000000001</v>
      </c>
    </row>
    <row r="435" spans="1:18" x14ac:dyDescent="0.25">
      <c r="A435" s="31" t="s">
        <v>206</v>
      </c>
      <c r="B435" s="27">
        <v>770</v>
      </c>
      <c r="C435" s="28">
        <v>-7.7551300000000004E-2</v>
      </c>
      <c r="D435" s="29">
        <v>-0.1793776</v>
      </c>
      <c r="E435" s="29">
        <v>2.4275100000000001E-2</v>
      </c>
      <c r="F435" s="27">
        <v>0.13530410000000001</v>
      </c>
      <c r="H435" s="27">
        <v>770</v>
      </c>
      <c r="I435" s="28">
        <v>-6.4245499999999997E-2</v>
      </c>
      <c r="J435" s="29">
        <v>-0.1779954</v>
      </c>
      <c r="K435" s="29">
        <v>4.9504300000000001E-2</v>
      </c>
      <c r="L435" s="27">
        <v>0.26788849999999997</v>
      </c>
      <c r="N435" s="27">
        <v>770</v>
      </c>
      <c r="O435" s="28">
        <v>-3.4500999999999997E-2</v>
      </c>
      <c r="P435" s="29">
        <v>-0.13599649999999999</v>
      </c>
      <c r="Q435" s="29">
        <v>6.6994399999999996E-2</v>
      </c>
      <c r="R435" s="27">
        <v>0.50477649999999996</v>
      </c>
    </row>
    <row r="436" spans="1:18" x14ac:dyDescent="0.25">
      <c r="A436" s="31" t="s">
        <v>207</v>
      </c>
      <c r="B436" s="27">
        <v>770</v>
      </c>
      <c r="C436" s="28">
        <v>-8.24574E-2</v>
      </c>
      <c r="D436" s="29">
        <v>-0.19041630000000001</v>
      </c>
      <c r="E436" s="29">
        <v>2.55015E-2</v>
      </c>
      <c r="F436" s="27">
        <v>0.13419</v>
      </c>
      <c r="H436" s="27">
        <v>770</v>
      </c>
      <c r="I436" s="28">
        <v>-2.5238000000000001E-3</v>
      </c>
      <c r="J436" s="29">
        <v>-0.1198557</v>
      </c>
      <c r="K436" s="29">
        <v>0.11480799999999999</v>
      </c>
      <c r="L436" s="27">
        <v>0.96632899999999999</v>
      </c>
      <c r="N436" s="27">
        <v>770</v>
      </c>
      <c r="O436" s="28">
        <v>-8.7662799999999999E-2</v>
      </c>
      <c r="P436" s="29">
        <v>-0.1986309</v>
      </c>
      <c r="Q436" s="29">
        <v>2.33054E-2</v>
      </c>
      <c r="R436" s="27">
        <v>0.1213641</v>
      </c>
    </row>
    <row r="437" spans="1:18" x14ac:dyDescent="0.25">
      <c r="A437" s="31" t="s">
        <v>208</v>
      </c>
      <c r="B437" s="27">
        <v>770</v>
      </c>
      <c r="C437" s="28">
        <v>-3.9738099999999998E-2</v>
      </c>
      <c r="D437" s="29">
        <v>-0.14361099999999999</v>
      </c>
      <c r="E437" s="29">
        <v>6.4134899999999995E-2</v>
      </c>
      <c r="F437" s="27">
        <v>0.45287909999999998</v>
      </c>
      <c r="H437" s="27">
        <v>770</v>
      </c>
      <c r="I437" s="28">
        <v>-0.13524559999999999</v>
      </c>
      <c r="J437" s="29">
        <v>-0.26826480000000003</v>
      </c>
      <c r="K437" s="29">
        <v>-2.2263999999999999E-3</v>
      </c>
      <c r="L437" s="27">
        <v>4.6296200000000003E-2</v>
      </c>
      <c r="N437" s="27">
        <v>770</v>
      </c>
      <c r="O437" s="28">
        <v>5.3264699999999998E-2</v>
      </c>
      <c r="P437" s="29">
        <v>-6.0388200000000003E-2</v>
      </c>
      <c r="Q437" s="29">
        <v>0.1669175</v>
      </c>
      <c r="R437" s="27">
        <v>0.35785050000000002</v>
      </c>
    </row>
    <row r="438" spans="1:18" x14ac:dyDescent="0.25">
      <c r="A438" s="31" t="s">
        <v>209</v>
      </c>
      <c r="B438" s="27">
        <v>770</v>
      </c>
      <c r="C438" s="28">
        <v>-7.2852000000000004E-3</v>
      </c>
      <c r="D438" s="29">
        <v>-0.11138480000000001</v>
      </c>
      <c r="E438" s="29">
        <v>9.6814499999999998E-2</v>
      </c>
      <c r="F438" s="27">
        <v>0.89076469999999996</v>
      </c>
      <c r="H438" s="27">
        <v>770</v>
      </c>
      <c r="I438" s="28">
        <v>-0.1287895</v>
      </c>
      <c r="J438" s="29">
        <v>-0.26245610000000003</v>
      </c>
      <c r="K438" s="29">
        <v>4.8770999999999997E-3</v>
      </c>
      <c r="L438" s="27">
        <v>5.8942399999999999E-2</v>
      </c>
      <c r="N438" s="27">
        <v>770</v>
      </c>
      <c r="O438" s="28">
        <v>8.6538599999999993E-2</v>
      </c>
      <c r="P438" s="29">
        <v>-3.1201900000000001E-2</v>
      </c>
      <c r="Q438" s="29">
        <v>0.20427899999999999</v>
      </c>
      <c r="R438" s="27">
        <v>0.14947099999999999</v>
      </c>
    </row>
    <row r="439" spans="1:18" x14ac:dyDescent="0.25">
      <c r="A439" s="31" t="s">
        <v>210</v>
      </c>
      <c r="B439" s="27">
        <v>770</v>
      </c>
      <c r="C439" s="28">
        <v>-8.5557300000000003E-2</v>
      </c>
      <c r="D439" s="29">
        <v>-0.1862819</v>
      </c>
      <c r="E439" s="29">
        <v>1.51672E-2</v>
      </c>
      <c r="F439" s="27">
        <v>9.5829499999999998E-2</v>
      </c>
      <c r="H439" s="27">
        <v>770</v>
      </c>
      <c r="I439" s="28">
        <v>-0.1304448</v>
      </c>
      <c r="J439" s="29">
        <v>-0.25532329999999998</v>
      </c>
      <c r="K439" s="29">
        <v>-5.5662999999999997E-3</v>
      </c>
      <c r="L439" s="27">
        <v>4.0649100000000001E-2</v>
      </c>
      <c r="N439" s="27">
        <v>770</v>
      </c>
      <c r="O439" s="28">
        <v>4.4457000000000003E-3</v>
      </c>
      <c r="P439" s="29">
        <v>-9.7790299999999997E-2</v>
      </c>
      <c r="Q439" s="29">
        <v>0.10668179999999999</v>
      </c>
      <c r="R439" s="27">
        <v>0.93199319999999997</v>
      </c>
    </row>
    <row r="440" spans="1:18" x14ac:dyDescent="0.25">
      <c r="A440" s="31" t="s">
        <v>211</v>
      </c>
      <c r="B440" s="27">
        <v>770</v>
      </c>
      <c r="C440" s="28">
        <v>-2.1777999999999999E-2</v>
      </c>
      <c r="D440" s="29">
        <v>-0.11967220000000001</v>
      </c>
      <c r="E440" s="29">
        <v>7.6116199999999995E-2</v>
      </c>
      <c r="F440" s="27">
        <v>0.66243850000000004</v>
      </c>
      <c r="H440" s="27">
        <v>770</v>
      </c>
      <c r="I440" s="28">
        <v>0.17471349999999999</v>
      </c>
      <c r="J440" s="29">
        <v>4.3729299999999999E-2</v>
      </c>
      <c r="K440" s="29">
        <v>0.30569760000000001</v>
      </c>
      <c r="L440" s="27">
        <v>9.0086000000000003E-3</v>
      </c>
      <c r="N440" s="27">
        <v>770</v>
      </c>
      <c r="O440" s="28">
        <v>-0.1410457</v>
      </c>
      <c r="P440" s="29">
        <v>-0.23975189999999999</v>
      </c>
      <c r="Q440" s="29">
        <v>-4.2339500000000002E-2</v>
      </c>
      <c r="R440" s="27">
        <v>5.1580999999999997E-3</v>
      </c>
    </row>
    <row r="441" spans="1:18" x14ac:dyDescent="0.25">
      <c r="A441" s="31" t="s">
        <v>212</v>
      </c>
      <c r="B441" s="27">
        <v>770</v>
      </c>
      <c r="C441" s="28">
        <v>-9.9860099999999993E-2</v>
      </c>
      <c r="D441" s="29">
        <v>-0.2032699</v>
      </c>
      <c r="E441" s="29">
        <v>3.5496999999999998E-3</v>
      </c>
      <c r="F441" s="27">
        <v>5.8378300000000001E-2</v>
      </c>
      <c r="H441" s="27">
        <v>770</v>
      </c>
      <c r="I441" s="28">
        <v>3.3866599999999997E-2</v>
      </c>
      <c r="J441" s="29">
        <v>-8.7469099999999994E-2</v>
      </c>
      <c r="K441" s="29">
        <v>0.15520229999999999</v>
      </c>
      <c r="L441" s="27">
        <v>0.58390050000000004</v>
      </c>
      <c r="N441" s="27">
        <v>770</v>
      </c>
      <c r="O441" s="28">
        <v>-0.11830019999999999</v>
      </c>
      <c r="P441" s="29">
        <v>-0.233264</v>
      </c>
      <c r="Q441" s="29">
        <v>-3.3364000000000002E-3</v>
      </c>
      <c r="R441" s="27">
        <v>4.3727299999999997E-2</v>
      </c>
    </row>
    <row r="442" spans="1:18" x14ac:dyDescent="0.25">
      <c r="A442" s="31" t="s">
        <v>213</v>
      </c>
      <c r="B442" s="27">
        <v>770</v>
      </c>
      <c r="C442" s="28">
        <v>-0.1052792</v>
      </c>
      <c r="D442" s="29">
        <v>-0.21021310000000001</v>
      </c>
      <c r="E442" s="29">
        <v>-3.4529999999999999E-4</v>
      </c>
      <c r="F442" s="27">
        <v>4.9252799999999999E-2</v>
      </c>
      <c r="H442" s="27">
        <v>770</v>
      </c>
      <c r="I442" s="28">
        <v>-0.12282220000000001</v>
      </c>
      <c r="J442" s="29">
        <v>-0.2570191</v>
      </c>
      <c r="K442" s="29">
        <v>1.13747E-2</v>
      </c>
      <c r="L442" s="27">
        <v>7.2780600000000001E-2</v>
      </c>
      <c r="N442" s="27">
        <v>770</v>
      </c>
      <c r="O442" s="28">
        <v>-2.6546899999999998E-2</v>
      </c>
      <c r="P442" s="29">
        <v>-0.1330798</v>
      </c>
      <c r="Q442" s="29">
        <v>7.9986000000000002E-2</v>
      </c>
      <c r="R442" s="27">
        <v>0.62485279999999999</v>
      </c>
    </row>
    <row r="443" spans="1:18" x14ac:dyDescent="0.25">
      <c r="A443" s="31" t="s">
        <v>214</v>
      </c>
      <c r="B443" s="27">
        <v>770</v>
      </c>
      <c r="C443" s="28">
        <v>-5.4812800000000002E-2</v>
      </c>
      <c r="D443" s="29">
        <v>-0.16002440000000001</v>
      </c>
      <c r="E443" s="29">
        <v>5.0398800000000001E-2</v>
      </c>
      <c r="F443" s="27">
        <v>0.3067628</v>
      </c>
      <c r="H443" s="27">
        <v>770</v>
      </c>
      <c r="I443" s="28">
        <v>4.8072999999999996E-3</v>
      </c>
      <c r="J443" s="29">
        <v>-0.125356</v>
      </c>
      <c r="K443" s="29">
        <v>0.1349706</v>
      </c>
      <c r="L443" s="27">
        <v>0.94222079999999997</v>
      </c>
      <c r="N443" s="27">
        <v>770</v>
      </c>
      <c r="O443" s="28">
        <v>-5.3872700000000003E-2</v>
      </c>
      <c r="P443" s="29">
        <v>-0.16569300000000001</v>
      </c>
      <c r="Q443" s="29">
        <v>5.7947699999999998E-2</v>
      </c>
      <c r="R443" s="27">
        <v>0.34456189999999998</v>
      </c>
    </row>
    <row r="444" spans="1:18" x14ac:dyDescent="0.25">
      <c r="A444" s="31" t="s">
        <v>215</v>
      </c>
      <c r="B444" s="27">
        <v>770</v>
      </c>
      <c r="C444" s="28">
        <v>-9.6559699999999998E-2</v>
      </c>
      <c r="D444" s="29">
        <v>-0.20014009999999999</v>
      </c>
      <c r="E444" s="29">
        <v>7.0207000000000004E-3</v>
      </c>
      <c r="F444" s="27">
        <v>6.7636600000000005E-2</v>
      </c>
      <c r="H444" s="27">
        <v>770</v>
      </c>
      <c r="I444" s="28">
        <v>-0.1030948</v>
      </c>
      <c r="J444" s="29">
        <v>-0.22934450000000001</v>
      </c>
      <c r="K444" s="29">
        <v>2.3154899999999999E-2</v>
      </c>
      <c r="L444" s="27">
        <v>0.1093387</v>
      </c>
      <c r="N444" s="27">
        <v>770</v>
      </c>
      <c r="O444" s="28">
        <v>-2.9387699999999999E-2</v>
      </c>
      <c r="P444" s="29">
        <v>-0.13362070000000001</v>
      </c>
      <c r="Q444" s="29">
        <v>7.4845300000000003E-2</v>
      </c>
      <c r="R444" s="27">
        <v>0.58009670000000002</v>
      </c>
    </row>
    <row r="445" spans="1:18" x14ac:dyDescent="0.25">
      <c r="A445" s="31" t="s">
        <v>216</v>
      </c>
      <c r="B445" s="27">
        <v>770</v>
      </c>
      <c r="C445" s="28">
        <v>-9.3796199999999996E-2</v>
      </c>
      <c r="D445" s="29">
        <v>-0.19767979999999999</v>
      </c>
      <c r="E445" s="29">
        <v>1.00874E-2</v>
      </c>
      <c r="F445" s="27">
        <v>7.6717199999999999E-2</v>
      </c>
      <c r="H445" s="27">
        <v>770</v>
      </c>
      <c r="I445" s="28">
        <v>-9.2757900000000004E-2</v>
      </c>
      <c r="J445" s="29">
        <v>-0.21944549999999999</v>
      </c>
      <c r="K445" s="29">
        <v>3.39297E-2</v>
      </c>
      <c r="L445" s="27">
        <v>0.15103440000000001</v>
      </c>
      <c r="N445" s="27">
        <v>770</v>
      </c>
      <c r="O445" s="28">
        <v>-3.2877900000000002E-2</v>
      </c>
      <c r="P445" s="29">
        <v>-0.13741680000000001</v>
      </c>
      <c r="Q445" s="29">
        <v>7.16609E-2</v>
      </c>
      <c r="R445" s="27">
        <v>0.53715349999999995</v>
      </c>
    </row>
    <row r="446" spans="1:18" x14ac:dyDescent="0.25">
      <c r="A446" s="31" t="s">
        <v>217</v>
      </c>
      <c r="B446" s="27">
        <v>770</v>
      </c>
      <c r="C446" s="28">
        <v>-0.1059291</v>
      </c>
      <c r="D446" s="29">
        <v>-0.2030014</v>
      </c>
      <c r="E446" s="29">
        <v>-8.8567000000000003E-3</v>
      </c>
      <c r="F446" s="27">
        <v>3.2494700000000001E-2</v>
      </c>
      <c r="H446" s="27">
        <v>770</v>
      </c>
      <c r="I446" s="28">
        <v>-0.16598979999999999</v>
      </c>
      <c r="J446" s="29">
        <v>-0.2911878</v>
      </c>
      <c r="K446" s="29">
        <v>-4.0791899999999999E-2</v>
      </c>
      <c r="L446" s="27">
        <v>9.4298000000000003E-3</v>
      </c>
      <c r="N446" s="27">
        <v>770</v>
      </c>
      <c r="O446" s="28">
        <v>9.8879999999999992E-3</v>
      </c>
      <c r="P446" s="29">
        <v>-8.8778399999999993E-2</v>
      </c>
      <c r="Q446" s="29">
        <v>0.1085545</v>
      </c>
      <c r="R446" s="27">
        <v>0.84408680000000003</v>
      </c>
    </row>
    <row r="447" spans="1:18" x14ac:dyDescent="0.25">
      <c r="A447" s="31" t="s">
        <v>218</v>
      </c>
      <c r="B447" s="27">
        <v>770</v>
      </c>
      <c r="C447" s="28">
        <v>-4.8134499999999997E-2</v>
      </c>
      <c r="D447" s="29">
        <v>-0.1490447</v>
      </c>
      <c r="E447" s="29">
        <v>5.2775700000000002E-2</v>
      </c>
      <c r="F447" s="27">
        <v>0.34936339999999999</v>
      </c>
      <c r="H447" s="27">
        <v>770</v>
      </c>
      <c r="I447" s="28">
        <v>-0.1167815</v>
      </c>
      <c r="J447" s="29">
        <v>-0.2429856</v>
      </c>
      <c r="K447" s="29">
        <v>9.4225999999999997E-3</v>
      </c>
      <c r="L447" s="27">
        <v>6.9683800000000004E-2</v>
      </c>
      <c r="N447" s="27">
        <v>770</v>
      </c>
      <c r="O447" s="28">
        <v>3.4136199999999998E-2</v>
      </c>
      <c r="P447" s="29">
        <v>-6.91026E-2</v>
      </c>
      <c r="Q447" s="29">
        <v>0.137375</v>
      </c>
      <c r="R447" s="27">
        <v>0.51646689999999995</v>
      </c>
    </row>
    <row r="448" spans="1:18" x14ac:dyDescent="0.25">
      <c r="A448" s="31" t="s">
        <v>219</v>
      </c>
      <c r="B448" s="27">
        <v>770</v>
      </c>
      <c r="C448" s="28">
        <v>-4.5788700000000002E-2</v>
      </c>
      <c r="D448" s="29">
        <v>-0.1476788</v>
      </c>
      <c r="E448" s="29">
        <v>5.6101499999999999E-2</v>
      </c>
      <c r="F448" s="27">
        <v>0.37794759999999999</v>
      </c>
      <c r="H448" s="27">
        <v>770</v>
      </c>
      <c r="I448" s="28">
        <v>0.1670883</v>
      </c>
      <c r="J448" s="29">
        <v>3.7816700000000002E-2</v>
      </c>
      <c r="K448" s="29">
        <v>0.29636000000000001</v>
      </c>
      <c r="L448" s="27">
        <v>1.1368100000000001E-2</v>
      </c>
      <c r="N448" s="27">
        <v>770</v>
      </c>
      <c r="O448" s="28">
        <v>-0.15603909999999999</v>
      </c>
      <c r="P448" s="29">
        <v>-0.28096989999999999</v>
      </c>
      <c r="Q448" s="29">
        <v>-3.1108299999999998E-2</v>
      </c>
      <c r="R448" s="27">
        <v>1.44344E-2</v>
      </c>
    </row>
    <row r="449" spans="1:18" x14ac:dyDescent="0.25">
      <c r="A449" s="31" t="s">
        <v>220</v>
      </c>
      <c r="B449" s="27">
        <v>770</v>
      </c>
      <c r="C449" s="28">
        <v>-4.2387899999999999E-2</v>
      </c>
      <c r="D449" s="29">
        <v>-0.14016319999999999</v>
      </c>
      <c r="E449" s="29">
        <v>5.5387400000000003E-2</v>
      </c>
      <c r="F449" s="27">
        <v>0.39501039999999998</v>
      </c>
      <c r="H449" s="27">
        <v>770</v>
      </c>
      <c r="I449" s="28">
        <v>-6.4002E-3</v>
      </c>
      <c r="J449" s="29">
        <v>-0.14690690000000001</v>
      </c>
      <c r="K449" s="29">
        <v>0.13410649999999999</v>
      </c>
      <c r="L449" s="27">
        <v>0.92877069999999995</v>
      </c>
      <c r="N449" s="27">
        <v>770</v>
      </c>
      <c r="O449" s="28">
        <v>-5.2373000000000003E-2</v>
      </c>
      <c r="P449" s="29">
        <v>-0.1521536</v>
      </c>
      <c r="Q449" s="29">
        <v>4.7407499999999998E-2</v>
      </c>
      <c r="R449" s="27">
        <v>0.30315259999999999</v>
      </c>
    </row>
    <row r="450" spans="1:18" x14ac:dyDescent="0.25">
      <c r="A450" s="31" t="s">
        <v>221</v>
      </c>
      <c r="B450" s="27">
        <v>770</v>
      </c>
      <c r="C450" s="28">
        <v>3.2267900000000002E-2</v>
      </c>
      <c r="D450" s="29">
        <v>-6.7971400000000001E-2</v>
      </c>
      <c r="E450" s="29">
        <v>0.13250719999999999</v>
      </c>
      <c r="F450" s="27">
        <v>0.52761760000000002</v>
      </c>
      <c r="H450" s="27">
        <v>770</v>
      </c>
      <c r="I450" s="28">
        <v>0.17379330000000001</v>
      </c>
      <c r="J450" s="29">
        <v>4.5544800000000003E-2</v>
      </c>
      <c r="K450" s="29">
        <v>0.30204189999999997</v>
      </c>
      <c r="L450" s="27">
        <v>7.9734000000000003E-3</v>
      </c>
      <c r="N450" s="27">
        <v>770</v>
      </c>
      <c r="O450" s="28">
        <v>-8.2568299999999997E-2</v>
      </c>
      <c r="P450" s="29">
        <v>-0.19986989999999999</v>
      </c>
      <c r="Q450" s="29">
        <v>3.4733300000000002E-2</v>
      </c>
      <c r="R450" s="27">
        <v>0.1674339</v>
      </c>
    </row>
    <row r="451" spans="1:18" x14ac:dyDescent="0.25">
      <c r="A451" s="31" t="s">
        <v>222</v>
      </c>
      <c r="B451" s="27">
        <v>770</v>
      </c>
      <c r="C451" s="28">
        <v>-1.12056E-2</v>
      </c>
      <c r="D451" s="29">
        <v>-0.1115736</v>
      </c>
      <c r="E451" s="29">
        <v>8.91623E-2</v>
      </c>
      <c r="F451" s="27">
        <v>0.82657590000000003</v>
      </c>
      <c r="H451" s="27">
        <v>770</v>
      </c>
      <c r="I451" s="28">
        <v>9.0004399999999998E-2</v>
      </c>
      <c r="J451" s="29">
        <v>-5.2053299999999997E-2</v>
      </c>
      <c r="K451" s="29">
        <v>0.23206209999999999</v>
      </c>
      <c r="L451" s="27">
        <v>0.2139673</v>
      </c>
      <c r="N451" s="27">
        <v>770</v>
      </c>
      <c r="O451" s="28">
        <v>-8.6625400000000005E-2</v>
      </c>
      <c r="P451" s="29">
        <v>-0.18705669999999999</v>
      </c>
      <c r="Q451" s="29">
        <v>1.3806000000000001E-2</v>
      </c>
      <c r="R451" s="27">
        <v>9.0820899999999996E-2</v>
      </c>
    </row>
    <row r="452" spans="1:18" x14ac:dyDescent="0.25">
      <c r="A452" s="31" t="s">
        <v>223</v>
      </c>
      <c r="B452" s="27">
        <v>770</v>
      </c>
      <c r="C452" s="28">
        <v>-2.673E-3</v>
      </c>
      <c r="D452" s="29">
        <v>-0.1015176</v>
      </c>
      <c r="E452" s="29">
        <v>9.6171599999999996E-2</v>
      </c>
      <c r="F452" s="27">
        <v>0.95767659999999999</v>
      </c>
      <c r="H452" s="27">
        <v>770</v>
      </c>
      <c r="I452" s="28">
        <v>0.12135410000000001</v>
      </c>
      <c r="J452" s="29">
        <v>-1.7592199999999999E-2</v>
      </c>
      <c r="K452" s="29">
        <v>0.26030039999999999</v>
      </c>
      <c r="L452" s="27">
        <v>8.6836700000000003E-2</v>
      </c>
      <c r="N452" s="27">
        <v>770</v>
      </c>
      <c r="O452" s="28">
        <v>-9.7142500000000007E-2</v>
      </c>
      <c r="P452" s="29">
        <v>-0.19776389999999999</v>
      </c>
      <c r="Q452" s="29">
        <v>3.4788000000000002E-3</v>
      </c>
      <c r="R452" s="27">
        <v>5.8442500000000001E-2</v>
      </c>
    </row>
    <row r="453" spans="1:18" x14ac:dyDescent="0.25">
      <c r="A453" s="31" t="s">
        <v>224</v>
      </c>
      <c r="B453" s="27">
        <v>770</v>
      </c>
      <c r="C453" s="28">
        <v>-0.11429930000000001</v>
      </c>
      <c r="D453" s="29">
        <v>-0.21503349999999999</v>
      </c>
      <c r="E453" s="29">
        <v>-1.3565199999999999E-2</v>
      </c>
      <c r="F453" s="27">
        <v>2.6209699999999999E-2</v>
      </c>
      <c r="H453" s="27">
        <v>770</v>
      </c>
      <c r="I453" s="28">
        <v>-0.15612780000000001</v>
      </c>
      <c r="J453" s="29">
        <v>-0.28871429999999998</v>
      </c>
      <c r="K453" s="29">
        <v>-2.3541300000000001E-2</v>
      </c>
      <c r="L453" s="27">
        <v>2.1063999999999999E-2</v>
      </c>
      <c r="N453" s="27">
        <v>770</v>
      </c>
      <c r="O453" s="28">
        <v>-3.7629999999999999E-4</v>
      </c>
      <c r="P453" s="29">
        <v>-0.1008833</v>
      </c>
      <c r="Q453" s="29">
        <v>0.1001307</v>
      </c>
      <c r="R453" s="27">
        <v>0.99413739999999995</v>
      </c>
    </row>
    <row r="454" spans="1:18" x14ac:dyDescent="0.25">
      <c r="A454" s="31" t="s">
        <v>225</v>
      </c>
      <c r="B454" s="27">
        <v>770</v>
      </c>
      <c r="C454" s="28">
        <v>0.1917856</v>
      </c>
      <c r="D454" s="29">
        <v>8.8197200000000003E-2</v>
      </c>
      <c r="E454" s="29">
        <v>0.29537409999999997</v>
      </c>
      <c r="F454" s="27">
        <v>2.9730000000000002E-4</v>
      </c>
      <c r="H454" s="27">
        <v>770</v>
      </c>
      <c r="I454" s="28">
        <v>7.5444200000000003E-2</v>
      </c>
      <c r="J454" s="29">
        <v>-4.6950100000000002E-2</v>
      </c>
      <c r="K454" s="29">
        <v>0.1978384</v>
      </c>
      <c r="L454" s="27">
        <v>0.2266329</v>
      </c>
      <c r="N454" s="27">
        <v>770</v>
      </c>
      <c r="O454" s="28">
        <v>0.14556839999999999</v>
      </c>
      <c r="P454" s="29">
        <v>4.33295E-2</v>
      </c>
      <c r="Q454" s="29">
        <v>0.24780730000000001</v>
      </c>
      <c r="R454" s="27">
        <v>5.3201000000000003E-3</v>
      </c>
    </row>
    <row r="455" spans="1:18" x14ac:dyDescent="0.25">
      <c r="A455" s="31" t="s">
        <v>226</v>
      </c>
      <c r="B455" s="27">
        <v>770</v>
      </c>
      <c r="C455" s="28">
        <v>1.41935E-2</v>
      </c>
      <c r="D455" s="29">
        <v>-9.1854000000000005E-2</v>
      </c>
      <c r="E455" s="29">
        <v>0.120241</v>
      </c>
      <c r="F455" s="27">
        <v>0.79282070000000004</v>
      </c>
      <c r="H455" s="27">
        <v>770</v>
      </c>
      <c r="I455" s="28">
        <v>-0.1840051</v>
      </c>
      <c r="J455" s="29">
        <v>-0.37151210000000001</v>
      </c>
      <c r="K455" s="29">
        <v>3.5019000000000001E-3</v>
      </c>
      <c r="L455" s="27">
        <v>5.4423600000000003E-2</v>
      </c>
      <c r="N455" s="27">
        <v>770</v>
      </c>
      <c r="O455" s="28">
        <v>0.1344783</v>
      </c>
      <c r="P455" s="29">
        <v>2.5340399999999999E-2</v>
      </c>
      <c r="Q455" s="29">
        <v>0.2436162</v>
      </c>
      <c r="R455" s="27">
        <v>1.5801900000000001E-2</v>
      </c>
    </row>
    <row r="456" spans="1:18" x14ac:dyDescent="0.25">
      <c r="A456" s="31" t="s">
        <v>227</v>
      </c>
      <c r="B456" s="27">
        <v>770</v>
      </c>
      <c r="C456" s="28">
        <v>-5.6521000000000002E-3</v>
      </c>
      <c r="D456" s="29">
        <v>-9.5060500000000006E-2</v>
      </c>
      <c r="E456" s="29">
        <v>8.3756300000000006E-2</v>
      </c>
      <c r="F456" s="27">
        <v>0.90126879999999998</v>
      </c>
      <c r="H456" s="27">
        <v>770</v>
      </c>
      <c r="I456" s="28">
        <v>-7.7229800000000001E-2</v>
      </c>
      <c r="J456" s="29">
        <v>-0.2152876</v>
      </c>
      <c r="K456" s="29">
        <v>6.0828E-2</v>
      </c>
      <c r="L456" s="27">
        <v>0.2724821</v>
      </c>
      <c r="N456" s="27">
        <v>770</v>
      </c>
      <c r="O456" s="28">
        <v>4.4331500000000003E-2</v>
      </c>
      <c r="P456" s="29">
        <v>-3.9274099999999999E-2</v>
      </c>
      <c r="Q456" s="29">
        <v>0.127937</v>
      </c>
      <c r="R456" s="27">
        <v>0.2982419</v>
      </c>
    </row>
    <row r="457" spans="1:18" x14ac:dyDescent="0.25">
      <c r="A457" s="31" t="s">
        <v>228</v>
      </c>
      <c r="B457" s="27">
        <v>770</v>
      </c>
      <c r="C457" s="28">
        <v>1.1569E-3</v>
      </c>
      <c r="D457" s="29">
        <v>-8.97762E-2</v>
      </c>
      <c r="E457" s="29">
        <v>9.2090000000000005E-2</v>
      </c>
      <c r="F457" s="27">
        <v>0.9800816</v>
      </c>
      <c r="H457" s="27">
        <v>770</v>
      </c>
      <c r="I457" s="28">
        <v>-4.82292E-2</v>
      </c>
      <c r="J457" s="29">
        <v>-0.18433859999999999</v>
      </c>
      <c r="K457" s="29">
        <v>8.7880100000000003E-2</v>
      </c>
      <c r="L457" s="27">
        <v>0.48688680000000001</v>
      </c>
      <c r="N457" s="27">
        <v>770</v>
      </c>
      <c r="O457" s="28">
        <v>2.4373499999999999E-2</v>
      </c>
      <c r="P457" s="29">
        <v>-6.9206299999999998E-2</v>
      </c>
      <c r="Q457" s="29">
        <v>0.1179534</v>
      </c>
      <c r="R457" s="27">
        <v>0.60928709999999997</v>
      </c>
    </row>
    <row r="458" spans="1:18" x14ac:dyDescent="0.25">
      <c r="A458" s="31" t="s">
        <v>229</v>
      </c>
      <c r="B458" s="27">
        <v>770</v>
      </c>
      <c r="C458" s="28">
        <v>6.0413999999999997E-3</v>
      </c>
      <c r="D458" s="29">
        <v>-0.10871790000000001</v>
      </c>
      <c r="E458" s="29">
        <v>0.1208007</v>
      </c>
      <c r="F458" s="27">
        <v>0.91771599999999998</v>
      </c>
      <c r="H458" s="27">
        <v>770</v>
      </c>
      <c r="I458" s="28">
        <v>0.11077289999999999</v>
      </c>
      <c r="J458" s="29">
        <v>-2.3756599999999999E-2</v>
      </c>
      <c r="K458" s="29">
        <v>0.2453024</v>
      </c>
      <c r="L458" s="27">
        <v>0.10641639999999999</v>
      </c>
      <c r="N458" s="27">
        <v>770</v>
      </c>
      <c r="O458" s="28">
        <v>-6.5011600000000003E-2</v>
      </c>
      <c r="P458" s="29">
        <v>-0.17370569999999999</v>
      </c>
      <c r="Q458" s="29">
        <v>4.3682499999999999E-2</v>
      </c>
      <c r="R458" s="27">
        <v>0.24069960000000001</v>
      </c>
    </row>
    <row r="459" spans="1:18" x14ac:dyDescent="0.25">
      <c r="A459" s="31" t="s">
        <v>230</v>
      </c>
      <c r="B459" s="27">
        <v>770</v>
      </c>
      <c r="C459" s="28">
        <v>0.1348606</v>
      </c>
      <c r="D459" s="29">
        <v>2.86701E-2</v>
      </c>
      <c r="E459" s="29">
        <v>0.24105119999999999</v>
      </c>
      <c r="F459" s="27">
        <v>1.2875299999999999E-2</v>
      </c>
      <c r="H459" s="27">
        <v>770</v>
      </c>
      <c r="I459" s="28">
        <v>-1.4482699999999999E-2</v>
      </c>
      <c r="J459" s="29">
        <v>-0.13765140000000001</v>
      </c>
      <c r="K459" s="29">
        <v>0.108686</v>
      </c>
      <c r="L459" s="27">
        <v>0.81750900000000004</v>
      </c>
      <c r="N459" s="27">
        <v>770</v>
      </c>
      <c r="O459" s="28">
        <v>0.15097820000000001</v>
      </c>
      <c r="P459" s="29">
        <v>4.81631E-2</v>
      </c>
      <c r="Q459" s="29">
        <v>0.2537933</v>
      </c>
      <c r="R459" s="27">
        <v>4.0544999999999999E-3</v>
      </c>
    </row>
    <row r="460" spans="1:18" x14ac:dyDescent="0.25">
      <c r="A460" s="31" t="s">
        <v>231</v>
      </c>
      <c r="B460" s="27">
        <v>770</v>
      </c>
      <c r="C460" s="28">
        <v>-4.3272499999999998E-2</v>
      </c>
      <c r="D460" s="29">
        <v>-0.1348627</v>
      </c>
      <c r="E460" s="29">
        <v>4.8317800000000001E-2</v>
      </c>
      <c r="F460" s="27">
        <v>0.35397279999999998</v>
      </c>
      <c r="H460" s="27">
        <v>770</v>
      </c>
      <c r="I460" s="28">
        <v>-8.6902400000000005E-2</v>
      </c>
      <c r="J460" s="29">
        <v>-0.20422979999999999</v>
      </c>
      <c r="K460" s="29">
        <v>3.0425000000000001E-2</v>
      </c>
      <c r="L460" s="27">
        <v>0.14635049999999999</v>
      </c>
      <c r="N460" s="27">
        <v>770</v>
      </c>
      <c r="O460" s="28">
        <v>1.5647899999999999E-2</v>
      </c>
      <c r="P460" s="29">
        <v>-7.9626100000000005E-2</v>
      </c>
      <c r="Q460" s="29">
        <v>0.11092200000000001</v>
      </c>
      <c r="R460" s="27">
        <v>0.74722180000000005</v>
      </c>
    </row>
    <row r="461" spans="1:18" x14ac:dyDescent="0.25">
      <c r="A461" s="31" t="s">
        <v>232</v>
      </c>
      <c r="B461" s="27">
        <v>770</v>
      </c>
      <c r="C461" s="28">
        <v>-9.4599999999999997E-3</v>
      </c>
      <c r="D461" s="29">
        <v>-0.11227289999999999</v>
      </c>
      <c r="E461" s="29">
        <v>9.33528E-2</v>
      </c>
      <c r="F461" s="27">
        <v>0.856707</v>
      </c>
      <c r="H461" s="27">
        <v>770</v>
      </c>
      <c r="I461" s="28">
        <v>9.1724000000000007E-3</v>
      </c>
      <c r="J461" s="29">
        <v>-0.1207867</v>
      </c>
      <c r="K461" s="29">
        <v>0.13913149999999999</v>
      </c>
      <c r="L461" s="27">
        <v>0.88983939999999995</v>
      </c>
      <c r="N461" s="27">
        <v>770</v>
      </c>
      <c r="O461" s="28">
        <v>-1.6403500000000001E-2</v>
      </c>
      <c r="P461" s="29">
        <v>-0.11999849999999999</v>
      </c>
      <c r="Q461" s="29">
        <v>8.7191500000000005E-2</v>
      </c>
      <c r="R461" s="27">
        <v>0.75600610000000001</v>
      </c>
    </row>
    <row r="462" spans="1:18" x14ac:dyDescent="0.25">
      <c r="A462" s="31" t="s">
        <v>233</v>
      </c>
      <c r="B462" s="27">
        <v>770</v>
      </c>
      <c r="C462" s="28">
        <v>2.9904400000000001E-2</v>
      </c>
      <c r="D462" s="29">
        <v>-5.8550699999999997E-2</v>
      </c>
      <c r="E462" s="29">
        <v>0.1183596</v>
      </c>
      <c r="F462" s="27">
        <v>0.50710109999999997</v>
      </c>
      <c r="H462" s="27">
        <v>770</v>
      </c>
      <c r="I462" s="28">
        <v>-7.4268299999999995E-2</v>
      </c>
      <c r="J462" s="29">
        <v>-0.19109609999999999</v>
      </c>
      <c r="K462" s="29">
        <v>4.2559399999999997E-2</v>
      </c>
      <c r="L462" s="27">
        <v>0.2124315</v>
      </c>
      <c r="N462" s="27">
        <v>770</v>
      </c>
      <c r="O462" s="28">
        <v>9.8804500000000003E-2</v>
      </c>
      <c r="P462" s="29">
        <v>-1.4894999999999999E-3</v>
      </c>
      <c r="Q462" s="29">
        <v>0.19909840000000001</v>
      </c>
      <c r="R462" s="27">
        <v>5.3491900000000002E-2</v>
      </c>
    </row>
    <row r="463" spans="1:18" x14ac:dyDescent="0.25">
      <c r="A463" s="31" t="s">
        <v>234</v>
      </c>
      <c r="B463" s="27">
        <v>770</v>
      </c>
      <c r="C463" s="28">
        <v>6.0971699999999997E-2</v>
      </c>
      <c r="D463" s="29">
        <v>-2.3171199999999999E-2</v>
      </c>
      <c r="E463" s="29">
        <v>0.14511460000000001</v>
      </c>
      <c r="F463" s="27">
        <v>0.1552917</v>
      </c>
      <c r="H463" s="27">
        <v>770</v>
      </c>
      <c r="I463" s="28">
        <v>5.1779400000000003E-2</v>
      </c>
      <c r="J463" s="29">
        <v>-5.4697999999999997E-2</v>
      </c>
      <c r="K463" s="29">
        <v>0.1582567</v>
      </c>
      <c r="L463" s="27">
        <v>0.34006140000000001</v>
      </c>
      <c r="N463" s="27">
        <v>770</v>
      </c>
      <c r="O463" s="28">
        <v>4.7195800000000003E-2</v>
      </c>
      <c r="P463" s="29">
        <v>-3.6734900000000001E-2</v>
      </c>
      <c r="Q463" s="29">
        <v>0.13112650000000001</v>
      </c>
      <c r="R463" s="27">
        <v>0.26999240000000002</v>
      </c>
    </row>
    <row r="464" spans="1:18" x14ac:dyDescent="0.25">
      <c r="A464" s="31" t="s">
        <v>235</v>
      </c>
      <c r="B464" s="27">
        <v>770</v>
      </c>
      <c r="C464" s="28">
        <v>8.2084699999999997E-2</v>
      </c>
      <c r="D464" s="29">
        <v>-2.3628199999999999E-2</v>
      </c>
      <c r="E464" s="29">
        <v>0.18779770000000001</v>
      </c>
      <c r="F464" s="27">
        <v>0.12784590000000001</v>
      </c>
      <c r="H464" s="27">
        <v>770</v>
      </c>
      <c r="I464" s="28">
        <v>8.3736699999999997E-2</v>
      </c>
      <c r="J464" s="29">
        <v>-4.56284E-2</v>
      </c>
      <c r="K464" s="29">
        <v>0.21310170000000001</v>
      </c>
      <c r="L464" s="27">
        <v>0.20422709999999999</v>
      </c>
      <c r="N464" s="27">
        <v>770</v>
      </c>
      <c r="O464" s="28">
        <v>4.3837000000000001E-2</v>
      </c>
      <c r="P464" s="29">
        <v>-5.7951599999999999E-2</v>
      </c>
      <c r="Q464" s="29">
        <v>0.14562559999999999</v>
      </c>
      <c r="R464" s="27">
        <v>0.3981304</v>
      </c>
    </row>
    <row r="465" spans="1:18" x14ac:dyDescent="0.25">
      <c r="A465" s="31" t="s">
        <v>236</v>
      </c>
      <c r="B465" s="27">
        <v>770</v>
      </c>
      <c r="C465" s="28">
        <v>0.20213829999999999</v>
      </c>
      <c r="D465" s="29">
        <v>3.9592500000000003E-2</v>
      </c>
      <c r="E465" s="29">
        <v>0.36468420000000001</v>
      </c>
      <c r="F465" s="27">
        <v>1.4863700000000001E-2</v>
      </c>
      <c r="H465" s="27">
        <v>770</v>
      </c>
      <c r="I465" s="28">
        <v>0.2142733</v>
      </c>
      <c r="J465" s="29">
        <v>8.3370899999999998E-2</v>
      </c>
      <c r="K465" s="29">
        <v>0.34517569999999997</v>
      </c>
      <c r="L465" s="27">
        <v>1.3674E-3</v>
      </c>
      <c r="N465" s="27">
        <v>770</v>
      </c>
      <c r="O465" s="28">
        <v>7.4215699999999996E-2</v>
      </c>
      <c r="P465" s="29">
        <v>-8.4010299999999996E-2</v>
      </c>
      <c r="Q465" s="29">
        <v>0.2324417</v>
      </c>
      <c r="R465" s="27">
        <v>0.35745280000000001</v>
      </c>
    </row>
    <row r="466" spans="1:18" x14ac:dyDescent="0.25">
      <c r="A466" s="31" t="s">
        <v>237</v>
      </c>
      <c r="B466" s="27">
        <v>770</v>
      </c>
      <c r="C466" s="28">
        <v>9.7283999999999995E-2</v>
      </c>
      <c r="D466" s="29">
        <v>-3.5312999999999998E-3</v>
      </c>
      <c r="E466" s="29">
        <v>0.1980992</v>
      </c>
      <c r="F466" s="27">
        <v>5.85607E-2</v>
      </c>
      <c r="H466" s="27">
        <v>770</v>
      </c>
      <c r="I466" s="28">
        <v>-1.9488399999999999E-2</v>
      </c>
      <c r="J466" s="29">
        <v>-0.1484666</v>
      </c>
      <c r="K466" s="29">
        <v>0.1094898</v>
      </c>
      <c r="L466" s="27">
        <v>0.76683650000000003</v>
      </c>
      <c r="N466" s="27">
        <v>770</v>
      </c>
      <c r="O466" s="28">
        <v>0.11319709999999999</v>
      </c>
      <c r="P466" s="29">
        <v>1.3966E-3</v>
      </c>
      <c r="Q466" s="29">
        <v>0.22499749999999999</v>
      </c>
      <c r="R466" s="27">
        <v>4.7212999999999998E-2</v>
      </c>
    </row>
    <row r="467" spans="1:18" x14ac:dyDescent="0.25">
      <c r="A467" s="31" t="s">
        <v>238</v>
      </c>
      <c r="B467" s="27">
        <v>770</v>
      </c>
      <c r="C467" s="28">
        <v>6.2926099999999999E-2</v>
      </c>
      <c r="D467" s="29">
        <v>-9.4787099999999999E-2</v>
      </c>
      <c r="E467" s="29">
        <v>0.22063930000000001</v>
      </c>
      <c r="F467" s="27">
        <v>0.43372040000000001</v>
      </c>
      <c r="H467" s="27">
        <v>770</v>
      </c>
      <c r="I467" s="28">
        <v>3.0334900000000001E-2</v>
      </c>
      <c r="J467" s="29">
        <v>-1.62157E-2</v>
      </c>
      <c r="K467" s="29">
        <v>7.6885400000000007E-2</v>
      </c>
      <c r="L467" s="27">
        <v>0.20119590000000001</v>
      </c>
      <c r="N467" s="27">
        <v>770</v>
      </c>
      <c r="O467" s="28">
        <v>4.1572600000000001E-2</v>
      </c>
      <c r="P467" s="29">
        <v>-0.10892010000000001</v>
      </c>
      <c r="Q467" s="29">
        <v>0.1920654</v>
      </c>
      <c r="R467" s="27">
        <v>0.5877753</v>
      </c>
    </row>
    <row r="468" spans="1:18" x14ac:dyDescent="0.25">
      <c r="A468" s="31" t="s">
        <v>239</v>
      </c>
      <c r="B468" s="27">
        <v>770</v>
      </c>
      <c r="C468" s="28">
        <v>-0.1583203</v>
      </c>
      <c r="D468" s="29">
        <v>-0.2473968</v>
      </c>
      <c r="E468" s="29">
        <v>-6.9243700000000005E-2</v>
      </c>
      <c r="F468" s="27">
        <v>5.1259999999999999E-4</v>
      </c>
      <c r="H468" s="27">
        <v>770</v>
      </c>
      <c r="I468" s="28">
        <v>6.2328000000000001E-3</v>
      </c>
      <c r="J468" s="29">
        <v>-0.1137232</v>
      </c>
      <c r="K468" s="29">
        <v>0.12618889999999999</v>
      </c>
      <c r="L468" s="27">
        <v>0.91878249999999995</v>
      </c>
      <c r="N468" s="27">
        <v>770</v>
      </c>
      <c r="O468" s="28">
        <v>-0.1641831</v>
      </c>
      <c r="P468" s="29">
        <v>-0.25553930000000002</v>
      </c>
      <c r="Q468" s="29">
        <v>-7.2826799999999997E-2</v>
      </c>
      <c r="R468" s="27">
        <v>4.439E-4</v>
      </c>
    </row>
    <row r="469" spans="1:18" x14ac:dyDescent="0.25">
      <c r="A469" s="31" t="s">
        <v>240</v>
      </c>
      <c r="B469" s="27">
        <v>770</v>
      </c>
      <c r="C469" s="28">
        <v>-0.1001123</v>
      </c>
      <c r="D469" s="29">
        <v>-0.1794925</v>
      </c>
      <c r="E469" s="29">
        <v>-2.07321E-2</v>
      </c>
      <c r="F469" s="27">
        <v>1.3510899999999999E-2</v>
      </c>
      <c r="H469" s="27">
        <v>770</v>
      </c>
      <c r="I469" s="28">
        <v>1.7849299999999999E-2</v>
      </c>
      <c r="J469" s="29">
        <v>-9.0526300000000004E-2</v>
      </c>
      <c r="K469" s="29">
        <v>0.1262248</v>
      </c>
      <c r="L469" s="27">
        <v>0.74654229999999999</v>
      </c>
      <c r="N469" s="27">
        <v>770</v>
      </c>
      <c r="O469" s="28">
        <v>-0.1148629</v>
      </c>
      <c r="P469" s="29">
        <v>-0.2204266</v>
      </c>
      <c r="Q469" s="29">
        <v>-9.2990999999999994E-3</v>
      </c>
      <c r="R469" s="27">
        <v>3.2996900000000003E-2</v>
      </c>
    </row>
    <row r="470" spans="1:18" x14ac:dyDescent="0.25">
      <c r="A470" s="31" t="s">
        <v>241</v>
      </c>
      <c r="B470" s="27">
        <v>770</v>
      </c>
      <c r="C470" s="28">
        <v>5.9983500000000002E-2</v>
      </c>
      <c r="D470" s="29">
        <v>-4.42035E-2</v>
      </c>
      <c r="E470" s="29">
        <v>0.1641705</v>
      </c>
      <c r="F470" s="27">
        <v>0.25874380000000002</v>
      </c>
      <c r="H470" s="27">
        <v>770</v>
      </c>
      <c r="I470" s="28">
        <v>0.21985569999999999</v>
      </c>
      <c r="J470" s="29">
        <v>0.11357059999999999</v>
      </c>
      <c r="K470" s="29">
        <v>0.32614090000000001</v>
      </c>
      <c r="L470" s="27">
        <v>5.3999999999999998E-5</v>
      </c>
      <c r="N470" s="27">
        <v>770</v>
      </c>
      <c r="O470" s="28">
        <v>-5.2961099999999997E-2</v>
      </c>
      <c r="P470" s="29">
        <v>-0.1486227</v>
      </c>
      <c r="Q470" s="29">
        <v>4.2700399999999999E-2</v>
      </c>
      <c r="R470" s="27">
        <v>0.27745609999999998</v>
      </c>
    </row>
    <row r="471" spans="1:18" x14ac:dyDescent="0.25">
      <c r="A471" s="31" t="s">
        <v>242</v>
      </c>
      <c r="B471" s="27">
        <v>770</v>
      </c>
      <c r="C471" s="28">
        <v>-1.45711E-2</v>
      </c>
      <c r="D471" s="29">
        <v>-0.1160643</v>
      </c>
      <c r="E471" s="29">
        <v>8.6922100000000002E-2</v>
      </c>
      <c r="F471" s="27">
        <v>0.778146</v>
      </c>
      <c r="H471" s="27">
        <v>770</v>
      </c>
      <c r="I471" s="28">
        <v>7.3717500000000005E-2</v>
      </c>
      <c r="J471" s="29">
        <v>-5.1415700000000002E-2</v>
      </c>
      <c r="K471" s="29">
        <v>0.19885069999999999</v>
      </c>
      <c r="L471" s="27">
        <v>0.24784619999999999</v>
      </c>
      <c r="N471" s="27">
        <v>770</v>
      </c>
      <c r="O471" s="28">
        <v>-6.5488699999999997E-2</v>
      </c>
      <c r="P471" s="29">
        <v>-0.1676926</v>
      </c>
      <c r="Q471" s="29">
        <v>3.6715299999999999E-2</v>
      </c>
      <c r="R471" s="27">
        <v>0.2088208</v>
      </c>
    </row>
    <row r="472" spans="1:18" x14ac:dyDescent="0.25">
      <c r="A472" s="31" t="s">
        <v>243</v>
      </c>
      <c r="B472" s="27">
        <v>770</v>
      </c>
      <c r="C472" s="28">
        <v>-4.7224299999999997E-2</v>
      </c>
      <c r="D472" s="29">
        <v>-0.1486451</v>
      </c>
      <c r="E472" s="29">
        <v>5.4196500000000002E-2</v>
      </c>
      <c r="F472" s="27">
        <v>0.36096929999999999</v>
      </c>
      <c r="H472" s="27">
        <v>770</v>
      </c>
      <c r="I472" s="28">
        <v>-0.1912363</v>
      </c>
      <c r="J472" s="29">
        <v>-0.31754159999999998</v>
      </c>
      <c r="K472" s="29">
        <v>-6.4931100000000005E-2</v>
      </c>
      <c r="L472" s="27">
        <v>3.0495000000000001E-3</v>
      </c>
      <c r="N472" s="27">
        <v>770</v>
      </c>
      <c r="O472" s="28">
        <v>8.5464899999999996E-2</v>
      </c>
      <c r="P472" s="29">
        <v>-1.9039199999999999E-2</v>
      </c>
      <c r="Q472" s="29">
        <v>0.189969</v>
      </c>
      <c r="R472" s="27">
        <v>0.1088113</v>
      </c>
    </row>
    <row r="473" spans="1:18" x14ac:dyDescent="0.25">
      <c r="A473" s="31" t="s">
        <v>244</v>
      </c>
      <c r="B473" s="27">
        <v>770</v>
      </c>
      <c r="C473" s="28">
        <v>-4.1215799999999997E-2</v>
      </c>
      <c r="D473" s="29">
        <v>-0.1517531</v>
      </c>
      <c r="E473" s="29">
        <v>6.9321400000000005E-2</v>
      </c>
      <c r="F473" s="27">
        <v>0.46440900000000002</v>
      </c>
      <c r="H473" s="27">
        <v>770</v>
      </c>
      <c r="I473" s="28">
        <v>-4.6243100000000002E-2</v>
      </c>
      <c r="J473" s="29">
        <v>-0.20715249999999999</v>
      </c>
      <c r="K473" s="29">
        <v>0.1146663</v>
      </c>
      <c r="L473" s="27">
        <v>0.57280699999999996</v>
      </c>
      <c r="N473" s="27">
        <v>770</v>
      </c>
      <c r="O473" s="28">
        <v>-1.38199E-2</v>
      </c>
      <c r="P473" s="29">
        <v>-8.2013299999999997E-2</v>
      </c>
      <c r="Q473" s="29">
        <v>5.4373499999999998E-2</v>
      </c>
      <c r="R473" s="27">
        <v>0.69086219999999998</v>
      </c>
    </row>
  </sheetData>
  <conditionalFormatting sqref="L474:L1048576 R474:R1048576 R6:R244 L6:L244 F6:F244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1:L3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R1:R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474:F1048576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F1:F3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R245:R473 L245:L473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245:F473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6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4 Table</vt:lpstr>
      <vt:lpstr>'S14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19:56Z</dcterms:created>
  <dcterms:modified xsi:type="dcterms:W3CDTF">2021-08-11T17:20:26Z</dcterms:modified>
</cp:coreProperties>
</file>